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I:\dep_coupland\grp_coupland\AYA_George_mir157_SPL15\"/>
    </mc:Choice>
  </mc:AlternateContent>
  <xr:revisionPtr revIDLastSave="0" documentId="13_ncr:1_{1F3503AB-C7D8-4AD7-839B-16D5EEF93C76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5" i="1" l="1"/>
  <c r="R36" i="1"/>
  <c r="R37" i="1"/>
  <c r="R38" i="1"/>
  <c r="R39" i="1"/>
  <c r="T37" i="1" s="1"/>
  <c r="R34" i="1"/>
  <c r="R17" i="1"/>
  <c r="R18" i="1"/>
  <c r="R19" i="1"/>
  <c r="R20" i="1"/>
  <c r="R21" i="1"/>
  <c r="R16" i="1"/>
  <c r="R9" i="1"/>
  <c r="R7" i="1"/>
  <c r="R8" i="1"/>
  <c r="R5" i="1"/>
  <c r="R6" i="1"/>
  <c r="R4" i="1"/>
  <c r="O35" i="1"/>
  <c r="O36" i="1"/>
  <c r="O37" i="1"/>
  <c r="O38" i="1"/>
  <c r="O39" i="1"/>
  <c r="O34" i="1"/>
  <c r="O17" i="1"/>
  <c r="O18" i="1"/>
  <c r="O19" i="1"/>
  <c r="O20" i="1"/>
  <c r="O21" i="1"/>
  <c r="O16" i="1"/>
  <c r="O7" i="1"/>
  <c r="O5" i="1"/>
  <c r="O6" i="1"/>
  <c r="O8" i="1"/>
  <c r="O9" i="1"/>
  <c r="O4" i="1"/>
  <c r="L7" i="1"/>
  <c r="L19" i="1"/>
  <c r="L34" i="1"/>
  <c r="N34" i="1" s="1"/>
  <c r="L38" i="1"/>
  <c r="L39" i="1"/>
  <c r="L37" i="1"/>
  <c r="L21" i="1"/>
  <c r="L20" i="1"/>
  <c r="L9" i="1"/>
  <c r="L8" i="1"/>
  <c r="L35" i="1"/>
  <c r="L36" i="1"/>
  <c r="L17" i="1"/>
  <c r="L18" i="1"/>
  <c r="L16" i="1"/>
  <c r="M16" i="1" s="1"/>
  <c r="L5" i="1"/>
  <c r="L6" i="1"/>
  <c r="L4" i="1"/>
  <c r="I114" i="1"/>
  <c r="I113" i="1"/>
  <c r="I112" i="1"/>
  <c r="I108" i="1"/>
  <c r="I107" i="1"/>
  <c r="I106" i="1"/>
  <c r="I102" i="1"/>
  <c r="I101" i="1"/>
  <c r="I100" i="1"/>
  <c r="I96" i="1"/>
  <c r="I95" i="1"/>
  <c r="I94" i="1"/>
  <c r="I90" i="1"/>
  <c r="I89" i="1"/>
  <c r="I88" i="1"/>
  <c r="J88" i="1" s="1"/>
  <c r="I84" i="1"/>
  <c r="I83" i="1"/>
  <c r="I82" i="1"/>
  <c r="I78" i="1"/>
  <c r="I77" i="1"/>
  <c r="I76" i="1"/>
  <c r="I72" i="1"/>
  <c r="I71" i="1"/>
  <c r="I70" i="1"/>
  <c r="I66" i="1"/>
  <c r="I65" i="1"/>
  <c r="I64" i="1"/>
  <c r="I60" i="1"/>
  <c r="I59" i="1"/>
  <c r="I58" i="1"/>
  <c r="I54" i="1"/>
  <c r="I53" i="1"/>
  <c r="I52" i="1"/>
  <c r="I48" i="1"/>
  <c r="I47" i="1"/>
  <c r="I46" i="1"/>
  <c r="I42" i="1"/>
  <c r="I41" i="1"/>
  <c r="I40" i="1"/>
  <c r="J40" i="1" s="1"/>
  <c r="I36" i="1"/>
  <c r="I35" i="1"/>
  <c r="I34" i="1"/>
  <c r="I30" i="1"/>
  <c r="I29" i="1"/>
  <c r="I28" i="1"/>
  <c r="I24" i="1"/>
  <c r="I23" i="1"/>
  <c r="I22" i="1"/>
  <c r="I18" i="1"/>
  <c r="I17" i="1"/>
  <c r="I16" i="1"/>
  <c r="I12" i="1"/>
  <c r="I11" i="1"/>
  <c r="I10" i="1"/>
  <c r="I5" i="1"/>
  <c r="I6" i="1"/>
  <c r="I4" i="1"/>
  <c r="H109" i="1"/>
  <c r="H112" i="1"/>
  <c r="H115" i="1"/>
  <c r="H106" i="1"/>
  <c r="H103" i="1"/>
  <c r="H100" i="1"/>
  <c r="H97" i="1"/>
  <c r="H94" i="1"/>
  <c r="H91" i="1"/>
  <c r="H88" i="1"/>
  <c r="H85" i="1"/>
  <c r="H82" i="1"/>
  <c r="H79" i="1"/>
  <c r="H76" i="1"/>
  <c r="H73" i="1"/>
  <c r="H70" i="1"/>
  <c r="H67" i="1"/>
  <c r="H64" i="1"/>
  <c r="H61" i="1"/>
  <c r="H58" i="1"/>
  <c r="H55" i="1"/>
  <c r="H52" i="1"/>
  <c r="H49" i="1"/>
  <c r="H46" i="1"/>
  <c r="H43" i="1"/>
  <c r="H40" i="1"/>
  <c r="H37" i="1"/>
  <c r="H34" i="1"/>
  <c r="H31" i="1"/>
  <c r="H28" i="1"/>
  <c r="H25" i="1"/>
  <c r="H22" i="1"/>
  <c r="H19" i="1"/>
  <c r="H16" i="1"/>
  <c r="H13" i="1"/>
  <c r="H10" i="1"/>
  <c r="H7" i="1"/>
  <c r="H4" i="1"/>
  <c r="G109" i="1"/>
  <c r="G112" i="1"/>
  <c r="G115" i="1"/>
  <c r="G106" i="1"/>
  <c r="G103" i="1"/>
  <c r="G100" i="1"/>
  <c r="G97" i="1"/>
  <c r="G94" i="1"/>
  <c r="G91" i="1"/>
  <c r="G88" i="1"/>
  <c r="G85" i="1"/>
  <c r="G82" i="1"/>
  <c r="G79" i="1"/>
  <c r="G76" i="1"/>
  <c r="G73" i="1"/>
  <c r="G70" i="1"/>
  <c r="G67" i="1"/>
  <c r="G64" i="1"/>
  <c r="G61" i="1"/>
  <c r="G58" i="1"/>
  <c r="G55" i="1"/>
  <c r="G52" i="1"/>
  <c r="G49" i="1"/>
  <c r="G46" i="1"/>
  <c r="G43" i="1"/>
  <c r="G40" i="1"/>
  <c r="G37" i="1"/>
  <c r="G34" i="1"/>
  <c r="G31" i="1"/>
  <c r="G28" i="1"/>
  <c r="G25" i="1"/>
  <c r="G22" i="1"/>
  <c r="G19" i="1"/>
  <c r="G16" i="1"/>
  <c r="G13" i="1"/>
  <c r="G10" i="1"/>
  <c r="G7" i="1"/>
  <c r="G4" i="1"/>
  <c r="M37" i="1" l="1"/>
  <c r="T34" i="1"/>
  <c r="N7" i="1"/>
  <c r="Q7" i="1"/>
  <c r="M4" i="1"/>
  <c r="T4" i="1"/>
  <c r="K100" i="1"/>
  <c r="N16" i="1"/>
  <c r="M19" i="1"/>
  <c r="K10" i="1"/>
  <c r="K82" i="1"/>
  <c r="P4" i="1"/>
  <c r="N4" i="1"/>
  <c r="Q19" i="1"/>
  <c r="S34" i="1"/>
  <c r="T16" i="1"/>
  <c r="J76" i="1"/>
  <c r="N37" i="1"/>
  <c r="P16" i="1"/>
  <c r="P19" i="1"/>
  <c r="S37" i="1"/>
  <c r="K22" i="1"/>
  <c r="J70" i="1"/>
  <c r="K94" i="1"/>
  <c r="N19" i="1"/>
  <c r="K16" i="1"/>
  <c r="T7" i="1"/>
  <c r="K40" i="1"/>
  <c r="J58" i="1"/>
  <c r="Q4" i="1"/>
  <c r="K46" i="1"/>
  <c r="K112" i="1"/>
  <c r="M34" i="1"/>
  <c r="P34" i="1"/>
  <c r="Q16" i="1"/>
  <c r="T19" i="1"/>
  <c r="Q34" i="1"/>
  <c r="M7" i="1"/>
  <c r="P37" i="1"/>
  <c r="Q37" i="1"/>
  <c r="K106" i="1"/>
  <c r="P7" i="1"/>
  <c r="S19" i="1"/>
  <c r="S16" i="1"/>
  <c r="S7" i="1"/>
  <c r="S4" i="1"/>
  <c r="K52" i="1"/>
  <c r="J112" i="1"/>
  <c r="J34" i="1"/>
  <c r="K64" i="1"/>
  <c r="J4" i="1"/>
  <c r="K34" i="1"/>
  <c r="K70" i="1"/>
  <c r="K76" i="1"/>
  <c r="K58" i="1"/>
  <c r="K88" i="1"/>
  <c r="K4" i="1"/>
  <c r="J28" i="1"/>
  <c r="J94" i="1"/>
  <c r="J64" i="1"/>
  <c r="K28" i="1"/>
  <c r="J100" i="1"/>
  <c r="J10" i="1"/>
  <c r="J106" i="1"/>
  <c r="J46" i="1"/>
  <c r="J16" i="1"/>
  <c r="J82" i="1"/>
  <c r="J52" i="1"/>
  <c r="J22" i="1"/>
</calcChain>
</file>

<file path=xl/sharedStrings.xml><?xml version="1.0" encoding="utf-8"?>
<sst xmlns="http://schemas.openxmlformats.org/spreadsheetml/2006/main" count="591" uniqueCount="38">
  <si>
    <t>genotype</t>
  </si>
  <si>
    <t>time.point</t>
  </si>
  <si>
    <t>replicate</t>
  </si>
  <si>
    <t>time_course</t>
  </si>
  <si>
    <t>Col-0</t>
  </si>
  <si>
    <t>1wSD</t>
  </si>
  <si>
    <t>miR156</t>
  </si>
  <si>
    <t>RI</t>
  </si>
  <si>
    <t>SD</t>
  </si>
  <si>
    <t>RII</t>
  </si>
  <si>
    <t>RIII</t>
  </si>
  <si>
    <t>miR157</t>
  </si>
  <si>
    <t>2wSD</t>
  </si>
  <si>
    <t>3wSD</t>
  </si>
  <si>
    <t>4wSD</t>
  </si>
  <si>
    <t>5wSD</t>
  </si>
  <si>
    <t>6wSD</t>
  </si>
  <si>
    <t>7LD</t>
  </si>
  <si>
    <t>LD</t>
  </si>
  <si>
    <t>11LD</t>
  </si>
  <si>
    <t>14LD</t>
  </si>
  <si>
    <t>18LD</t>
  </si>
  <si>
    <t>rpm</t>
  </si>
  <si>
    <t>family</t>
  </si>
  <si>
    <t>bio_average</t>
  </si>
  <si>
    <t>avg_ratio</t>
  </si>
  <si>
    <t>miR156/miR157</t>
  </si>
  <si>
    <t>sd_ratio</t>
  </si>
  <si>
    <t>bio_sd</t>
  </si>
  <si>
    <t>avg</t>
  </si>
  <si>
    <t>sd</t>
  </si>
  <si>
    <t>mir157cd/Col-0</t>
  </si>
  <si>
    <t>mir157abc/Col-0</t>
  </si>
  <si>
    <t>mir156ac/Col-0</t>
  </si>
  <si>
    <t>miR156a-4 mir156c-4</t>
  </si>
  <si>
    <t>miR157c-3 mir157d-2</t>
  </si>
  <si>
    <t>miR157a-3 mir157b-3 mir157c-3</t>
  </si>
  <si>
    <r>
      <t xml:space="preserve">Supplementary Table S1. </t>
    </r>
    <r>
      <rPr>
        <sz val="11"/>
        <color theme="1"/>
        <rFont val="Calibri"/>
        <family val="2"/>
        <scheme val="minor"/>
      </rPr>
      <t>Read count of miR156/miR157 in shoot apices of plants grown under LDs and S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left"/>
    </xf>
    <xf numFmtId="2" fontId="0" fillId="2" borderId="0" xfId="0" applyNumberFormat="1" applyFill="1"/>
    <xf numFmtId="2" fontId="0" fillId="0" borderId="0" xfId="0" applyNumberFormat="1"/>
    <xf numFmtId="2" fontId="0" fillId="3" borderId="0" xfId="0" applyNumberFormat="1" applyFill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2"/>
  <sheetViews>
    <sheetView tabSelected="1" workbookViewId="0">
      <selection activeCell="G2" sqref="G2"/>
    </sheetView>
  </sheetViews>
  <sheetFormatPr defaultRowHeight="14.4" x14ac:dyDescent="0.3"/>
  <cols>
    <col min="3" max="3" width="10.44140625" bestFit="1" customWidth="1"/>
    <col min="5" max="5" width="11.44140625" bestFit="1" customWidth="1"/>
    <col min="6" max="6" width="11.88671875" customWidth="1"/>
    <col min="7" max="7" width="11.88671875" bestFit="1" customWidth="1"/>
    <col min="8" max="8" width="9.33203125" bestFit="1" customWidth="1"/>
    <col min="9" max="9" width="14.109375" bestFit="1" customWidth="1"/>
    <col min="10" max="10" width="10.88671875" bestFit="1" customWidth="1"/>
    <col min="11" max="11" width="7.6640625" bestFit="1" customWidth="1"/>
    <col min="12" max="12" width="13.5546875" bestFit="1" customWidth="1"/>
    <col min="13" max="14" width="10.33203125" bestFit="1" customWidth="1"/>
    <col min="15" max="15" width="13.6640625" bestFit="1" customWidth="1"/>
    <col min="16" max="17" width="10.33203125" bestFit="1" customWidth="1"/>
    <col min="18" max="18" width="13.6640625" bestFit="1" customWidth="1"/>
    <col min="19" max="20" width="10.33203125" bestFit="1" customWidth="1"/>
  </cols>
  <sheetData>
    <row r="1" spans="1:20" x14ac:dyDescent="0.3">
      <c r="A1" s="9" t="s">
        <v>37</v>
      </c>
    </row>
    <row r="3" spans="1:20" s="1" customFormat="1" x14ac:dyDescent="0.3">
      <c r="A3" s="1" t="s">
        <v>0</v>
      </c>
      <c r="B3" s="1" t="s">
        <v>1</v>
      </c>
      <c r="C3" s="1" t="s">
        <v>23</v>
      </c>
      <c r="D3" s="1" t="s">
        <v>2</v>
      </c>
      <c r="E3" s="1" t="s">
        <v>3</v>
      </c>
      <c r="F3" s="1" t="s">
        <v>22</v>
      </c>
      <c r="G3" s="1" t="s">
        <v>24</v>
      </c>
      <c r="H3" s="1" t="s">
        <v>28</v>
      </c>
      <c r="I3" s="1" t="s">
        <v>26</v>
      </c>
      <c r="J3" s="1" t="s">
        <v>25</v>
      </c>
      <c r="K3" s="1" t="s">
        <v>27</v>
      </c>
      <c r="L3" s="3" t="s">
        <v>33</v>
      </c>
      <c r="M3" s="1" t="s">
        <v>29</v>
      </c>
      <c r="N3" s="1" t="s">
        <v>30</v>
      </c>
      <c r="O3" s="3" t="s">
        <v>31</v>
      </c>
      <c r="P3" s="1" t="s">
        <v>29</v>
      </c>
      <c r="Q3" s="1" t="s">
        <v>30</v>
      </c>
      <c r="R3" s="3" t="s">
        <v>32</v>
      </c>
      <c r="S3" s="1" t="s">
        <v>29</v>
      </c>
      <c r="T3" s="1" t="s">
        <v>30</v>
      </c>
    </row>
    <row r="4" spans="1:20" x14ac:dyDescent="0.3">
      <c r="A4" t="s">
        <v>4</v>
      </c>
      <c r="B4" t="s">
        <v>5</v>
      </c>
      <c r="C4" t="s">
        <v>6</v>
      </c>
      <c r="D4" t="s">
        <v>7</v>
      </c>
      <c r="E4" t="s">
        <v>8</v>
      </c>
      <c r="F4">
        <v>18222.339970228979</v>
      </c>
      <c r="G4" s="2">
        <f>AVERAGE(F4:F6)</f>
        <v>17944.10927678012</v>
      </c>
      <c r="H4" s="2">
        <f>_xlfn.STDEV.P(F4:F6)</f>
        <v>1689.2173312410246</v>
      </c>
      <c r="I4" s="2">
        <f>F4/F7</f>
        <v>4.4079563423746952</v>
      </c>
      <c r="J4" s="2">
        <f>AVERAGE(I4:I6)</f>
        <v>4.7211760657960031</v>
      </c>
      <c r="K4" s="2">
        <f>_xlfn.STDEV.P(I4:I6)</f>
        <v>0.23293207922707651</v>
      </c>
      <c r="L4" s="4">
        <f t="shared" ref="L4:L9" si="0">F64/F4</f>
        <v>0.63070423635137907</v>
      </c>
      <c r="M4" s="4">
        <f>AVERAGE(L4:L6)</f>
        <v>0.32004368476431516</v>
      </c>
      <c r="N4" s="4">
        <f>_xlfn.STDEV.P(L4:L6)</f>
        <v>0.22020716177164154</v>
      </c>
      <c r="O4" s="4">
        <f t="shared" ref="O4:O9" si="1">F82/F4</f>
        <v>1.2784768417394139</v>
      </c>
      <c r="P4" s="4">
        <f>AVERAGE(O4:O6)</f>
        <v>1.1276023735074778</v>
      </c>
      <c r="Q4" s="4">
        <f>_xlfn.STDEV.P(O4:O6)</f>
        <v>0.14340160261239618</v>
      </c>
      <c r="R4" s="4">
        <f t="shared" ref="R4:R9" si="2">F100/F4</f>
        <v>0.4593292812145825</v>
      </c>
      <c r="S4" s="4">
        <f>AVERAGE(R4:R6)</f>
        <v>0.82508236890626707</v>
      </c>
      <c r="T4" s="4">
        <f>_xlfn.STDEV.P(R4:R6)</f>
        <v>0.25870588888788826</v>
      </c>
    </row>
    <row r="5" spans="1:20" x14ac:dyDescent="0.3">
      <c r="A5" t="s">
        <v>4</v>
      </c>
      <c r="B5" t="s">
        <v>5</v>
      </c>
      <c r="C5" t="s">
        <v>6</v>
      </c>
      <c r="D5" t="s">
        <v>9</v>
      </c>
      <c r="E5" t="s">
        <v>8</v>
      </c>
      <c r="F5">
        <v>19859.774587246331</v>
      </c>
      <c r="G5" s="2"/>
      <c r="H5" s="2"/>
      <c r="I5" s="2">
        <f t="shared" ref="I5:I6" si="3">F5/F8</f>
        <v>4.7894338820041158</v>
      </c>
      <c r="L5" s="4">
        <f t="shared" si="0"/>
        <v>0.14589035371934309</v>
      </c>
      <c r="M5" s="5"/>
      <c r="N5" s="5"/>
      <c r="O5" s="4">
        <f t="shared" si="1"/>
        <v>0.93480372931774047</v>
      </c>
      <c r="P5" s="5"/>
      <c r="Q5" s="5"/>
      <c r="R5" s="4">
        <f t="shared" si="2"/>
        <v>1.0158084064241819</v>
      </c>
      <c r="S5" s="5"/>
      <c r="T5" s="5"/>
    </row>
    <row r="6" spans="1:20" x14ac:dyDescent="0.3">
      <c r="A6" t="s">
        <v>4</v>
      </c>
      <c r="B6" t="s">
        <v>5</v>
      </c>
      <c r="C6" t="s">
        <v>6</v>
      </c>
      <c r="D6" t="s">
        <v>10</v>
      </c>
      <c r="E6" t="s">
        <v>8</v>
      </c>
      <c r="F6">
        <v>15750.21327286505</v>
      </c>
      <c r="G6" s="2"/>
      <c r="H6" s="2"/>
      <c r="I6" s="2">
        <f t="shared" si="3"/>
        <v>4.9661379730091983</v>
      </c>
      <c r="L6" s="4">
        <f t="shared" si="0"/>
        <v>0.18353646422222331</v>
      </c>
      <c r="M6" s="5"/>
      <c r="N6" s="5"/>
      <c r="O6" s="4">
        <f t="shared" si="1"/>
        <v>1.1695265494652791</v>
      </c>
      <c r="P6" s="5"/>
      <c r="Q6" s="5"/>
      <c r="R6" s="4">
        <f t="shared" si="2"/>
        <v>1.0001094190800368</v>
      </c>
      <c r="S6" s="5"/>
      <c r="T6" s="5"/>
    </row>
    <row r="7" spans="1:20" x14ac:dyDescent="0.3">
      <c r="A7" t="s">
        <v>4</v>
      </c>
      <c r="B7" t="s">
        <v>5</v>
      </c>
      <c r="C7" t="s">
        <v>11</v>
      </c>
      <c r="D7" t="s">
        <v>7</v>
      </c>
      <c r="E7" t="s">
        <v>8</v>
      </c>
      <c r="F7">
        <v>4133.9656191812619</v>
      </c>
      <c r="G7" s="2">
        <f>AVERAGE(F7:F9)</f>
        <v>3817.3559683015351</v>
      </c>
      <c r="H7" s="2">
        <f>_xlfn.STDEV.P(F7:F9)</f>
        <v>456.7029827995209</v>
      </c>
      <c r="I7" s="2"/>
      <c r="L7" s="6">
        <f t="shared" si="0"/>
        <v>1.2355805244716989</v>
      </c>
      <c r="M7" s="6">
        <f>AVERAGE(L7:L9)</f>
        <v>0.63312034764401703</v>
      </c>
      <c r="N7" s="6">
        <f>_xlfn.STDEV.P(L7:L9)</f>
        <v>0.44159594939186586</v>
      </c>
      <c r="O7" s="6">
        <f t="shared" si="1"/>
        <v>0.19296926105682577</v>
      </c>
      <c r="P7" s="6">
        <f>AVERAGE(O7:O9)</f>
        <v>0.24213643564414919</v>
      </c>
      <c r="Q7" s="6">
        <f>_xlfn.STDEV.P(O7:O9)</f>
        <v>5.8458326867416574E-2</v>
      </c>
      <c r="R7" s="6">
        <f t="shared" si="2"/>
        <v>1.8595829988921325E-2</v>
      </c>
      <c r="S7" s="6">
        <f>AVERAGE(R7:R9)</f>
        <v>4.6833581776213669E-2</v>
      </c>
      <c r="T7" s="6">
        <f>_xlfn.STDEV.P(R7:R9)</f>
        <v>2.4832779741509121E-2</v>
      </c>
    </row>
    <row r="8" spans="1:20" x14ac:dyDescent="0.3">
      <c r="A8" t="s">
        <v>4</v>
      </c>
      <c r="B8" t="s">
        <v>5</v>
      </c>
      <c r="C8" t="s">
        <v>11</v>
      </c>
      <c r="D8" t="s">
        <v>9</v>
      </c>
      <c r="E8" t="s">
        <v>8</v>
      </c>
      <c r="F8">
        <v>4146.5808019331298</v>
      </c>
      <c r="G8" s="2"/>
      <c r="H8" s="2"/>
      <c r="I8" s="2"/>
      <c r="L8" s="6">
        <f t="shared" si="0"/>
        <v>0.18944105677005793</v>
      </c>
      <c r="M8" s="5"/>
      <c r="N8" s="5"/>
      <c r="O8" s="6">
        <f t="shared" si="1"/>
        <v>0.20916130789368104</v>
      </c>
      <c r="P8" s="5"/>
      <c r="Q8" s="5"/>
      <c r="R8" s="6">
        <f t="shared" si="2"/>
        <v>4.2870077985899271E-2</v>
      </c>
      <c r="S8" s="5"/>
      <c r="T8" s="5"/>
    </row>
    <row r="9" spans="1:20" x14ac:dyDescent="0.3">
      <c r="A9" t="s">
        <v>4</v>
      </c>
      <c r="B9" t="s">
        <v>5</v>
      </c>
      <c r="C9" t="s">
        <v>11</v>
      </c>
      <c r="D9" t="s">
        <v>10</v>
      </c>
      <c r="E9" t="s">
        <v>8</v>
      </c>
      <c r="F9">
        <v>3171.5214837902122</v>
      </c>
      <c r="G9" s="2"/>
      <c r="H9" s="2"/>
      <c r="I9" s="2"/>
      <c r="L9" s="6">
        <f t="shared" si="0"/>
        <v>0.47433946169029439</v>
      </c>
      <c r="M9" s="5"/>
      <c r="N9" s="5"/>
      <c r="O9" s="6">
        <f t="shared" si="1"/>
        <v>0.32427873798194068</v>
      </c>
      <c r="P9" s="5"/>
      <c r="Q9" s="5"/>
      <c r="R9" s="6">
        <f t="shared" si="2"/>
        <v>7.9034837353820414E-2</v>
      </c>
      <c r="S9" s="5"/>
      <c r="T9" s="5"/>
    </row>
    <row r="10" spans="1:20" x14ac:dyDescent="0.3">
      <c r="A10" t="s">
        <v>4</v>
      </c>
      <c r="B10" t="s">
        <v>12</v>
      </c>
      <c r="C10" t="s">
        <v>6</v>
      </c>
      <c r="D10" t="s">
        <v>7</v>
      </c>
      <c r="E10" t="s">
        <v>8</v>
      </c>
      <c r="F10">
        <v>3710.488870976536</v>
      </c>
      <c r="G10" s="2">
        <f>AVERAGE(F10:F12)</f>
        <v>3195.922118255739</v>
      </c>
      <c r="H10" s="2">
        <f>_xlfn.STDEV.P(F10:F12)</f>
        <v>366.22009045632058</v>
      </c>
      <c r="I10" s="2">
        <f>F10/F13</f>
        <v>0.98603646635446485</v>
      </c>
      <c r="J10" s="2">
        <f>AVERAGE(I10:I12)</f>
        <v>0.9069939175546845</v>
      </c>
      <c r="K10" s="2">
        <f>_xlfn.STDEV.P(I10:I12)</f>
        <v>0.10748678369258592</v>
      </c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3">
      <c r="A11" t="s">
        <v>4</v>
      </c>
      <c r="B11" t="s">
        <v>12</v>
      </c>
      <c r="C11" t="s">
        <v>6</v>
      </c>
      <c r="D11" t="s">
        <v>9</v>
      </c>
      <c r="E11" t="s">
        <v>8</v>
      </c>
      <c r="F11">
        <v>2887.7317214901368</v>
      </c>
      <c r="G11" s="2"/>
      <c r="H11" s="2"/>
      <c r="I11" s="2">
        <f t="shared" ref="I11:I12" si="4">F11/F14</f>
        <v>0.97991960670779832</v>
      </c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3">
      <c r="A12" t="s">
        <v>4</v>
      </c>
      <c r="B12" t="s">
        <v>12</v>
      </c>
      <c r="C12" t="s">
        <v>6</v>
      </c>
      <c r="D12" t="s">
        <v>10</v>
      </c>
      <c r="E12" t="s">
        <v>8</v>
      </c>
      <c r="F12">
        <v>2989.5457623005432</v>
      </c>
      <c r="G12" s="2"/>
      <c r="H12" s="2"/>
      <c r="I12" s="2">
        <f t="shared" si="4"/>
        <v>0.75502567960179034</v>
      </c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3">
      <c r="A13" t="s">
        <v>4</v>
      </c>
      <c r="B13" t="s">
        <v>12</v>
      </c>
      <c r="C13" t="s">
        <v>11</v>
      </c>
      <c r="D13" t="s">
        <v>7</v>
      </c>
      <c r="E13" t="s">
        <v>8</v>
      </c>
      <c r="F13">
        <v>3763.0341245844679</v>
      </c>
      <c r="G13" s="2">
        <f>AVERAGE(F13:F15)</f>
        <v>3556.489826658993</v>
      </c>
      <c r="H13" s="2">
        <f>_xlfn.STDEV.P(F13:F15)</f>
        <v>438.44128997442112</v>
      </c>
      <c r="I13" s="2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3">
      <c r="A14" t="s">
        <v>4</v>
      </c>
      <c r="B14" t="s">
        <v>12</v>
      </c>
      <c r="C14" t="s">
        <v>11</v>
      </c>
      <c r="D14" t="s">
        <v>9</v>
      </c>
      <c r="E14" t="s">
        <v>8</v>
      </c>
      <c r="F14">
        <v>2946.9067683949588</v>
      </c>
      <c r="G14" s="2"/>
      <c r="H14" s="2"/>
      <c r="I14" s="2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3">
      <c r="A15" t="s">
        <v>4</v>
      </c>
      <c r="B15" t="s">
        <v>12</v>
      </c>
      <c r="C15" t="s">
        <v>11</v>
      </c>
      <c r="D15" t="s">
        <v>10</v>
      </c>
      <c r="E15" t="s">
        <v>8</v>
      </c>
      <c r="F15">
        <v>3959.5285869975519</v>
      </c>
      <c r="G15" s="2"/>
      <c r="H15" s="2"/>
      <c r="I15" s="2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3">
      <c r="A16" t="s">
        <v>4</v>
      </c>
      <c r="B16" t="s">
        <v>13</v>
      </c>
      <c r="C16" t="s">
        <v>6</v>
      </c>
      <c r="D16" t="s">
        <v>7</v>
      </c>
      <c r="E16" t="s">
        <v>8</v>
      </c>
      <c r="F16">
        <v>1916.7415126147339</v>
      </c>
      <c r="G16" s="2">
        <f>AVERAGE(F16:F18)</f>
        <v>1744.402788658181</v>
      </c>
      <c r="H16" s="2">
        <f>_xlfn.STDEV.P(F16:F18)</f>
        <v>225.21293142860247</v>
      </c>
      <c r="I16" s="2">
        <f>F16/F19</f>
        <v>0.70740557479795541</v>
      </c>
      <c r="J16" s="2">
        <f>AVERAGE(I16:I18)</f>
        <v>0.68361387666128115</v>
      </c>
      <c r="K16" s="2">
        <f>_xlfn.STDEV.P(I16:I18)</f>
        <v>1.6966050449735419E-2</v>
      </c>
      <c r="L16" s="4">
        <f t="shared" ref="L16:L21" si="5">F70/F16</f>
        <v>0.41175671473684189</v>
      </c>
      <c r="M16" s="4">
        <f>AVERAGE(L16:L18)</f>
        <v>0.39317515444919143</v>
      </c>
      <c r="N16" s="4">
        <f>_xlfn.STDEV.P(L16:L18)</f>
        <v>5.4157243067712066E-2</v>
      </c>
      <c r="O16" s="4">
        <f t="shared" ref="O16:O21" si="6">F88/F10</f>
        <v>0.92122702195517503</v>
      </c>
      <c r="P16" s="4">
        <f>AVERAGE(O16:O18)</f>
        <v>0.89632284831214981</v>
      </c>
      <c r="Q16" s="4">
        <f>_xlfn.STDEV.P(O16:O18)</f>
        <v>4.5425005245837438E-2</v>
      </c>
      <c r="R16" s="4">
        <f t="shared" ref="R16:R21" si="7">F106/F16</f>
        <v>1.3261080795872346</v>
      </c>
      <c r="S16" s="4">
        <f>AVERAGE(R16:R18)</f>
        <v>1.5228591760743224</v>
      </c>
      <c r="T16" s="4">
        <f>_xlfn.STDEV.P(R16:R18)</f>
        <v>0.5605403762607446</v>
      </c>
    </row>
    <row r="17" spans="1:20" x14ac:dyDescent="0.3">
      <c r="A17" t="s">
        <v>4</v>
      </c>
      <c r="B17" t="s">
        <v>13</v>
      </c>
      <c r="C17" t="s">
        <v>6</v>
      </c>
      <c r="D17" t="s">
        <v>9</v>
      </c>
      <c r="E17" t="s">
        <v>8</v>
      </c>
      <c r="F17">
        <v>1426.27261125461</v>
      </c>
      <c r="G17" s="2"/>
      <c r="H17" s="2"/>
      <c r="I17" s="2">
        <f t="shared" ref="I17:I18" si="8">F17/F20</f>
        <v>0.67440812547675466</v>
      </c>
      <c r="L17" s="4">
        <f t="shared" si="5"/>
        <v>0.44823151626210078</v>
      </c>
      <c r="M17" s="5"/>
      <c r="N17" s="5"/>
      <c r="O17" s="4">
        <f t="shared" si="6"/>
        <v>0.93515412383891816</v>
      </c>
      <c r="P17" s="5"/>
      <c r="Q17" s="5"/>
      <c r="R17" s="4">
        <f t="shared" si="7"/>
        <v>2.2862723357739045</v>
      </c>
      <c r="S17" s="5"/>
      <c r="T17" s="5"/>
    </row>
    <row r="18" spans="1:20" x14ac:dyDescent="0.3">
      <c r="A18" t="s">
        <v>4</v>
      </c>
      <c r="B18" t="s">
        <v>13</v>
      </c>
      <c r="C18" t="s">
        <v>6</v>
      </c>
      <c r="D18" t="s">
        <v>10</v>
      </c>
      <c r="E18" t="s">
        <v>8</v>
      </c>
      <c r="F18">
        <v>1890.194242105199</v>
      </c>
      <c r="G18" s="2"/>
      <c r="H18" s="2"/>
      <c r="I18" s="2">
        <f t="shared" si="8"/>
        <v>0.66902792970913361</v>
      </c>
      <c r="L18" s="4">
        <f t="shared" si="5"/>
        <v>0.31953723234863163</v>
      </c>
      <c r="M18" s="5"/>
      <c r="N18" s="5"/>
      <c r="O18" s="4">
        <f t="shared" si="6"/>
        <v>0.83258739914235635</v>
      </c>
      <c r="P18" s="5"/>
      <c r="Q18" s="5"/>
      <c r="R18" s="4">
        <f t="shared" si="7"/>
        <v>0.95619711286182829</v>
      </c>
      <c r="S18" s="5"/>
      <c r="T18" s="5"/>
    </row>
    <row r="19" spans="1:20" x14ac:dyDescent="0.3">
      <c r="A19" t="s">
        <v>4</v>
      </c>
      <c r="B19" t="s">
        <v>13</v>
      </c>
      <c r="C19" t="s">
        <v>11</v>
      </c>
      <c r="D19" t="s">
        <v>7</v>
      </c>
      <c r="E19" t="s">
        <v>8</v>
      </c>
      <c r="F19">
        <v>2709.5369062679229</v>
      </c>
      <c r="G19" s="2">
        <f>AVERAGE(F19:F21)</f>
        <v>2549.8907600429598</v>
      </c>
      <c r="H19" s="2">
        <f>_xlfn.STDEV.P(F19:F21)</f>
        <v>311.22784329125869</v>
      </c>
      <c r="I19" s="2"/>
      <c r="L19" s="6">
        <f t="shared" si="5"/>
        <v>1.3836441546345857</v>
      </c>
      <c r="M19" s="6">
        <f>AVERAGE(L19:L21)</f>
        <v>1.1385526312831427</v>
      </c>
      <c r="N19" s="6">
        <f>_xlfn.STDEV.P(L19:L21)</f>
        <v>0.19758533088830063</v>
      </c>
      <c r="O19" s="6">
        <f t="shared" si="6"/>
        <v>0.11352852490555489</v>
      </c>
      <c r="P19" s="6">
        <f>AVERAGE(O19:O21)</f>
        <v>0.10125137046478605</v>
      </c>
      <c r="Q19" s="6">
        <f>_xlfn.STDEV.P(O19:O21)</f>
        <v>1.1444114755053723E-2</v>
      </c>
      <c r="R19" s="6">
        <f t="shared" si="7"/>
        <v>2.3388126391339616E-2</v>
      </c>
      <c r="S19" s="6">
        <f>AVERAGE(R19:R21)</f>
        <v>4.1388643576449564E-2</v>
      </c>
      <c r="T19" s="6">
        <f>_xlfn.STDEV.P(R19:R21)</f>
        <v>1.5817489984479821E-2</v>
      </c>
    </row>
    <row r="20" spans="1:20" x14ac:dyDescent="0.3">
      <c r="A20" t="s">
        <v>4</v>
      </c>
      <c r="B20" t="s">
        <v>13</v>
      </c>
      <c r="C20" t="s">
        <v>11</v>
      </c>
      <c r="D20" t="s">
        <v>9</v>
      </c>
      <c r="E20" t="s">
        <v>8</v>
      </c>
      <c r="F20">
        <v>2114.8508705264262</v>
      </c>
      <c r="G20" s="2"/>
      <c r="H20" s="2"/>
      <c r="I20" s="2"/>
      <c r="L20" s="6">
        <f t="shared" si="5"/>
        <v>1.1322288699314169</v>
      </c>
      <c r="M20" s="5"/>
      <c r="N20" s="5"/>
      <c r="O20" s="6">
        <f t="shared" si="6"/>
        <v>0.10424544088451049</v>
      </c>
      <c r="P20" s="5"/>
      <c r="Q20" s="5"/>
      <c r="R20" s="6">
        <f t="shared" si="7"/>
        <v>6.1890011677008548E-2</v>
      </c>
      <c r="S20" s="5"/>
      <c r="T20" s="5"/>
    </row>
    <row r="21" spans="1:20" x14ac:dyDescent="0.3">
      <c r="A21" t="s">
        <v>4</v>
      </c>
      <c r="B21" t="s">
        <v>13</v>
      </c>
      <c r="C21" t="s">
        <v>11</v>
      </c>
      <c r="D21" t="s">
        <v>10</v>
      </c>
      <c r="E21" t="s">
        <v>8</v>
      </c>
      <c r="F21">
        <v>2825.2845033345311</v>
      </c>
      <c r="G21" s="2"/>
      <c r="H21" s="2"/>
      <c r="I21" s="2"/>
      <c r="L21" s="6">
        <f t="shared" si="5"/>
        <v>0.89978486928342516</v>
      </c>
      <c r="M21" s="5"/>
      <c r="N21" s="5"/>
      <c r="O21" s="6">
        <f t="shared" si="6"/>
        <v>8.5980145604292818E-2</v>
      </c>
      <c r="P21" s="5"/>
      <c r="Q21" s="5"/>
      <c r="R21" s="6">
        <f t="shared" si="7"/>
        <v>3.888779266100053E-2</v>
      </c>
      <c r="S21" s="5"/>
      <c r="T21" s="5"/>
    </row>
    <row r="22" spans="1:20" x14ac:dyDescent="0.3">
      <c r="A22" t="s">
        <v>4</v>
      </c>
      <c r="B22" t="s">
        <v>14</v>
      </c>
      <c r="C22" t="s">
        <v>6</v>
      </c>
      <c r="D22" t="s">
        <v>7</v>
      </c>
      <c r="E22" t="s">
        <v>8</v>
      </c>
      <c r="F22">
        <v>1683.2542838765401</v>
      </c>
      <c r="G22" s="2">
        <f>AVERAGE(F22:F24)</f>
        <v>1271.3447617171748</v>
      </c>
      <c r="H22" s="2">
        <f>_xlfn.STDEV.P(F22:F24)</f>
        <v>312.91722857567464</v>
      </c>
      <c r="I22" s="2">
        <f>F22/F25</f>
        <v>0.40154060195807167</v>
      </c>
      <c r="J22" s="2">
        <f>AVERAGE(I22:I24)</f>
        <v>0.40353851787800837</v>
      </c>
      <c r="K22" s="2">
        <f>_xlfn.STDEV.P(I22:I24)</f>
        <v>3.0494209281634602E-2</v>
      </c>
      <c r="L22" s="5"/>
      <c r="M22" s="5"/>
      <c r="N22" s="5"/>
      <c r="O22" s="5"/>
      <c r="P22" s="5"/>
      <c r="Q22" s="5"/>
      <c r="R22" s="5"/>
      <c r="S22" s="5"/>
      <c r="T22" s="5"/>
    </row>
    <row r="23" spans="1:20" x14ac:dyDescent="0.3">
      <c r="A23" t="s">
        <v>4</v>
      </c>
      <c r="B23" t="s">
        <v>14</v>
      </c>
      <c r="C23" t="s">
        <v>6</v>
      </c>
      <c r="D23" t="s">
        <v>9</v>
      </c>
      <c r="E23" t="s">
        <v>8</v>
      </c>
      <c r="F23">
        <v>1205.4746074829779</v>
      </c>
      <c r="G23" s="2"/>
      <c r="H23" s="2"/>
      <c r="I23" s="2">
        <f t="shared" ref="I23:I24" si="9">F23/F26</f>
        <v>0.4418450011988318</v>
      </c>
      <c r="L23" s="5"/>
      <c r="M23" s="5"/>
      <c r="N23" s="5"/>
      <c r="O23" s="5"/>
      <c r="P23" s="5"/>
      <c r="Q23" s="5"/>
      <c r="R23" s="5"/>
      <c r="S23" s="5"/>
      <c r="T23" s="5"/>
    </row>
    <row r="24" spans="1:20" x14ac:dyDescent="0.3">
      <c r="A24" t="s">
        <v>4</v>
      </c>
      <c r="B24" t="s">
        <v>14</v>
      </c>
      <c r="C24" t="s">
        <v>6</v>
      </c>
      <c r="D24" t="s">
        <v>10</v>
      </c>
      <c r="E24" t="s">
        <v>8</v>
      </c>
      <c r="F24">
        <v>925.30539379200616</v>
      </c>
      <c r="G24" s="2"/>
      <c r="H24" s="2"/>
      <c r="I24" s="2">
        <f t="shared" si="9"/>
        <v>0.3672299504771217</v>
      </c>
      <c r="L24" s="5"/>
      <c r="M24" s="5"/>
      <c r="N24" s="5"/>
      <c r="O24" s="5"/>
      <c r="P24" s="5"/>
      <c r="Q24" s="5"/>
      <c r="R24" s="5"/>
      <c r="S24" s="5"/>
      <c r="T24" s="5"/>
    </row>
    <row r="25" spans="1:20" x14ac:dyDescent="0.3">
      <c r="A25" t="s">
        <v>4</v>
      </c>
      <c r="B25" t="s">
        <v>14</v>
      </c>
      <c r="C25" t="s">
        <v>11</v>
      </c>
      <c r="D25" t="s">
        <v>7</v>
      </c>
      <c r="E25" t="s">
        <v>8</v>
      </c>
      <c r="F25">
        <v>4191.9902387661987</v>
      </c>
      <c r="G25" s="2">
        <f>AVERAGE(F25:F27)</f>
        <v>3146.6514806433825</v>
      </c>
      <c r="H25" s="2">
        <f>_xlfn.STDEV.P(F25:F27)</f>
        <v>744.05502407100084</v>
      </c>
      <c r="I25" s="2"/>
      <c r="L25" s="5"/>
      <c r="M25" s="5"/>
      <c r="N25" s="5"/>
      <c r="O25" s="5"/>
      <c r="P25" s="5"/>
      <c r="Q25" s="5"/>
      <c r="R25" s="5"/>
      <c r="S25" s="5"/>
      <c r="T25" s="5"/>
    </row>
    <row r="26" spans="1:20" x14ac:dyDescent="0.3">
      <c r="A26" t="s">
        <v>4</v>
      </c>
      <c r="B26" t="s">
        <v>14</v>
      </c>
      <c r="C26" t="s">
        <v>11</v>
      </c>
      <c r="D26" t="s">
        <v>9</v>
      </c>
      <c r="E26" t="s">
        <v>8</v>
      </c>
      <c r="F26">
        <v>2728.274857047687</v>
      </c>
      <c r="G26" s="2"/>
      <c r="H26" s="2"/>
      <c r="I26" s="2"/>
      <c r="L26" s="5"/>
      <c r="M26" s="5"/>
      <c r="N26" s="5"/>
      <c r="O26" s="5"/>
      <c r="P26" s="5"/>
      <c r="Q26" s="5"/>
      <c r="R26" s="5"/>
      <c r="S26" s="5"/>
      <c r="T26" s="5"/>
    </row>
    <row r="27" spans="1:20" x14ac:dyDescent="0.3">
      <c r="A27" t="s">
        <v>4</v>
      </c>
      <c r="B27" t="s">
        <v>14</v>
      </c>
      <c r="C27" t="s">
        <v>11</v>
      </c>
      <c r="D27" t="s">
        <v>10</v>
      </c>
      <c r="E27" t="s">
        <v>8</v>
      </c>
      <c r="F27">
        <v>2519.6893461162622</v>
      </c>
      <c r="G27" s="2"/>
      <c r="H27" s="2"/>
      <c r="I27" s="2"/>
      <c r="L27" s="5"/>
      <c r="M27" s="5"/>
      <c r="N27" s="5"/>
      <c r="O27" s="5"/>
      <c r="P27" s="5"/>
      <c r="Q27" s="5"/>
      <c r="R27" s="5"/>
      <c r="S27" s="5"/>
      <c r="T27" s="5"/>
    </row>
    <row r="28" spans="1:20" x14ac:dyDescent="0.3">
      <c r="A28" t="s">
        <v>4</v>
      </c>
      <c r="B28" t="s">
        <v>15</v>
      </c>
      <c r="C28" t="s">
        <v>6</v>
      </c>
      <c r="D28" t="s">
        <v>7</v>
      </c>
      <c r="E28" t="s">
        <v>8</v>
      </c>
      <c r="F28">
        <v>938.14422650399706</v>
      </c>
      <c r="G28" s="2">
        <f>AVERAGE(F28:F30)</f>
        <v>790.2225490119439</v>
      </c>
      <c r="H28" s="2">
        <f>_xlfn.STDEV.P(F28:F30)</f>
        <v>243.71900425536623</v>
      </c>
      <c r="I28" s="2">
        <f>F28/F31</f>
        <v>0.40137947170320637</v>
      </c>
      <c r="J28" s="2">
        <f>AVERAGE(I28:I30)</f>
        <v>0.3177391861674968</v>
      </c>
      <c r="K28" s="2">
        <f>_xlfn.STDEV.P(I28:I30)</f>
        <v>6.0778948639304026E-2</v>
      </c>
      <c r="L28" s="5"/>
      <c r="M28" s="5"/>
      <c r="N28" s="5"/>
      <c r="O28" s="5"/>
      <c r="P28" s="5"/>
      <c r="Q28" s="5"/>
      <c r="R28" s="5"/>
      <c r="S28" s="5"/>
      <c r="T28" s="5"/>
    </row>
    <row r="29" spans="1:20" x14ac:dyDescent="0.3">
      <c r="A29" t="s">
        <v>4</v>
      </c>
      <c r="B29" t="s">
        <v>15</v>
      </c>
      <c r="C29" t="s">
        <v>6</v>
      </c>
      <c r="D29" t="s">
        <v>9</v>
      </c>
      <c r="E29" t="s">
        <v>8</v>
      </c>
      <c r="F29">
        <v>985.86848419564183</v>
      </c>
      <c r="G29" s="2"/>
      <c r="H29" s="2"/>
      <c r="I29" s="2">
        <f t="shared" ref="I29:I30" si="10">F29/F32</f>
        <v>0.25876247401128571</v>
      </c>
      <c r="L29" s="5"/>
      <c r="M29" s="5"/>
      <c r="N29" s="5"/>
      <c r="O29" s="5"/>
      <c r="P29" s="5"/>
      <c r="Q29" s="5"/>
      <c r="R29" s="5"/>
      <c r="S29" s="5"/>
      <c r="T29" s="5"/>
    </row>
    <row r="30" spans="1:20" x14ac:dyDescent="0.3">
      <c r="A30" t="s">
        <v>4</v>
      </c>
      <c r="B30" t="s">
        <v>15</v>
      </c>
      <c r="C30" t="s">
        <v>6</v>
      </c>
      <c r="D30" t="s">
        <v>10</v>
      </c>
      <c r="E30" t="s">
        <v>8</v>
      </c>
      <c r="F30">
        <v>446.6549363361928</v>
      </c>
      <c r="G30" s="2"/>
      <c r="H30" s="2"/>
      <c r="I30" s="2">
        <f t="shared" si="10"/>
        <v>0.29307561278799832</v>
      </c>
      <c r="L30" s="5"/>
      <c r="M30" s="5"/>
      <c r="N30" s="5"/>
      <c r="O30" s="5"/>
      <c r="P30" s="5"/>
      <c r="Q30" s="5"/>
      <c r="R30" s="5"/>
      <c r="S30" s="5"/>
      <c r="T30" s="5"/>
    </row>
    <row r="31" spans="1:20" x14ac:dyDescent="0.3">
      <c r="A31" t="s">
        <v>4</v>
      </c>
      <c r="B31" t="s">
        <v>15</v>
      </c>
      <c r="C31" t="s">
        <v>11</v>
      </c>
      <c r="D31" t="s">
        <v>7</v>
      </c>
      <c r="E31" t="s">
        <v>8</v>
      </c>
      <c r="F31">
        <v>2337.2999683394191</v>
      </c>
      <c r="G31" s="2">
        <f>AVERAGE(F31:F33)</f>
        <v>2557.0874410806514</v>
      </c>
      <c r="H31" s="2">
        <f>_xlfn.STDEV.P(F31:F33)</f>
        <v>946.07110170114765</v>
      </c>
      <c r="I31" s="2"/>
      <c r="L31" s="5"/>
      <c r="M31" s="5"/>
      <c r="N31" s="5"/>
      <c r="O31" s="5"/>
      <c r="P31" s="5"/>
      <c r="Q31" s="5"/>
      <c r="R31" s="5"/>
      <c r="S31" s="5"/>
      <c r="T31" s="5"/>
    </row>
    <row r="32" spans="1:20" x14ac:dyDescent="0.3">
      <c r="A32" t="s">
        <v>4</v>
      </c>
      <c r="B32" t="s">
        <v>15</v>
      </c>
      <c r="C32" t="s">
        <v>11</v>
      </c>
      <c r="D32" t="s">
        <v>9</v>
      </c>
      <c r="E32" t="s">
        <v>8</v>
      </c>
      <c r="F32">
        <v>3809.9360734688448</v>
      </c>
      <c r="G32" s="2"/>
      <c r="H32" s="2"/>
      <c r="I32" s="2"/>
      <c r="L32" s="5"/>
      <c r="M32" s="5"/>
      <c r="N32" s="5"/>
      <c r="O32" s="5"/>
      <c r="P32" s="5"/>
      <c r="Q32" s="5"/>
      <c r="R32" s="5"/>
      <c r="S32" s="5"/>
      <c r="T32" s="5"/>
    </row>
    <row r="33" spans="1:20" x14ac:dyDescent="0.3">
      <c r="A33" t="s">
        <v>4</v>
      </c>
      <c r="B33" t="s">
        <v>15</v>
      </c>
      <c r="C33" t="s">
        <v>11</v>
      </c>
      <c r="D33" t="s">
        <v>10</v>
      </c>
      <c r="E33" t="s">
        <v>8</v>
      </c>
      <c r="F33">
        <v>1524.0262814336891</v>
      </c>
      <c r="G33" s="2"/>
      <c r="H33" s="2"/>
      <c r="I33" s="2"/>
      <c r="L33" s="5"/>
      <c r="M33" s="5"/>
      <c r="N33" s="5"/>
      <c r="O33" s="5"/>
      <c r="P33" s="5"/>
      <c r="Q33" s="5"/>
      <c r="R33" s="5"/>
      <c r="S33" s="5"/>
      <c r="T33" s="5"/>
    </row>
    <row r="34" spans="1:20" x14ac:dyDescent="0.3">
      <c r="A34" t="s">
        <v>4</v>
      </c>
      <c r="B34" t="s">
        <v>16</v>
      </c>
      <c r="C34" t="s">
        <v>6</v>
      </c>
      <c r="D34" t="s">
        <v>7</v>
      </c>
      <c r="E34" t="s">
        <v>8</v>
      </c>
      <c r="F34">
        <v>616.48324707255665</v>
      </c>
      <c r="G34" s="2">
        <f>AVERAGE(F34:F36)</f>
        <v>540.72019980440393</v>
      </c>
      <c r="H34" s="2">
        <f>_xlfn.STDEV.P(F34:F36)</f>
        <v>75.23219541841253</v>
      </c>
      <c r="I34" s="2">
        <f>F34/F37</f>
        <v>0.37800682629823279</v>
      </c>
      <c r="J34" s="2">
        <f>AVERAGE(I34:I36)</f>
        <v>0.3105672156312218</v>
      </c>
      <c r="K34" s="2">
        <f>_xlfn.STDEV.P(I34:I36)</f>
        <v>5.8569078197544373E-2</v>
      </c>
      <c r="L34" s="4">
        <f t="shared" ref="L34:L39" si="11">F76/F34</f>
        <v>0.66680042234997294</v>
      </c>
      <c r="M34" s="4">
        <f>AVERAGE(L34:L36)</f>
        <v>0.62865954328615248</v>
      </c>
      <c r="N34" s="4">
        <f>_xlfn.STDEV.P(L34:L36)</f>
        <v>4.8940453336353475E-2</v>
      </c>
      <c r="O34" s="4">
        <f t="shared" ref="O34:O39" si="12">F94/F34</f>
        <v>0.9987102354462174</v>
      </c>
      <c r="P34" s="4">
        <f>AVERAGE(O34:O36)</f>
        <v>0.74854252359491935</v>
      </c>
      <c r="Q34" s="4">
        <f>_xlfn.STDEV.P(O34:O36)</f>
        <v>0.18819547169653697</v>
      </c>
      <c r="R34" s="4">
        <f t="shared" ref="R34:R39" si="13">F112/F34</f>
        <v>0.64707506218137567</v>
      </c>
      <c r="S34" s="4">
        <f>AVERAGE(R34:R36)</f>
        <v>5.2453189618315568</v>
      </c>
      <c r="T34" s="4">
        <f>_xlfn.STDEV.P(R34:R36)</f>
        <v>6.2521297291005515</v>
      </c>
    </row>
    <row r="35" spans="1:20" x14ac:dyDescent="0.3">
      <c r="A35" t="s">
        <v>4</v>
      </c>
      <c r="B35" t="s">
        <v>16</v>
      </c>
      <c r="C35" t="s">
        <v>6</v>
      </c>
      <c r="D35" t="s">
        <v>9</v>
      </c>
      <c r="E35" t="s">
        <v>8</v>
      </c>
      <c r="F35">
        <v>567.52867031698088</v>
      </c>
      <c r="G35" s="2"/>
      <c r="H35" s="2"/>
      <c r="I35" s="2">
        <f t="shared" ref="I35:I36" si="14">F35/F38</f>
        <v>0.23520092705871293</v>
      </c>
      <c r="L35" s="4">
        <f t="shared" si="11"/>
        <v>0.55957203699367586</v>
      </c>
      <c r="M35" s="5"/>
      <c r="N35" s="5"/>
      <c r="O35" s="4">
        <f t="shared" si="12"/>
        <v>0.54479234507225693</v>
      </c>
      <c r="P35" s="5"/>
      <c r="Q35" s="5"/>
      <c r="R35" s="4">
        <f t="shared" si="13"/>
        <v>1.004119512539335</v>
      </c>
      <c r="S35" s="5"/>
      <c r="T35" s="5"/>
    </row>
    <row r="36" spans="1:20" x14ac:dyDescent="0.3">
      <c r="A36" t="s">
        <v>4</v>
      </c>
      <c r="B36" t="s">
        <v>16</v>
      </c>
      <c r="C36" t="s">
        <v>6</v>
      </c>
      <c r="D36" t="s">
        <v>10</v>
      </c>
      <c r="E36" t="s">
        <v>8</v>
      </c>
      <c r="F36">
        <v>438.14868202367438</v>
      </c>
      <c r="G36" s="2"/>
      <c r="H36" s="2"/>
      <c r="I36" s="2">
        <f t="shared" si="14"/>
        <v>0.31849389353671964</v>
      </c>
      <c r="L36" s="4">
        <f t="shared" si="11"/>
        <v>0.65960617051480863</v>
      </c>
      <c r="M36" s="5"/>
      <c r="N36" s="5"/>
      <c r="O36" s="4">
        <f t="shared" si="12"/>
        <v>0.70212499026628372</v>
      </c>
      <c r="P36" s="5"/>
      <c r="Q36" s="5"/>
      <c r="R36" s="4">
        <f t="shared" si="13"/>
        <v>14.084762310773959</v>
      </c>
      <c r="S36" s="5"/>
      <c r="T36" s="5"/>
    </row>
    <row r="37" spans="1:20" x14ac:dyDescent="0.3">
      <c r="A37" t="s">
        <v>4</v>
      </c>
      <c r="B37" t="s">
        <v>16</v>
      </c>
      <c r="C37" t="s">
        <v>11</v>
      </c>
      <c r="D37" t="s">
        <v>7</v>
      </c>
      <c r="E37" t="s">
        <v>8</v>
      </c>
      <c r="F37">
        <v>1630.8786090179631</v>
      </c>
      <c r="G37" s="2">
        <f>AVERAGE(F37:F39)</f>
        <v>1806.5068530742753</v>
      </c>
      <c r="H37" s="2">
        <f>_xlfn.STDEV.P(F37:F39)</f>
        <v>441.29554901850048</v>
      </c>
      <c r="I37" s="2"/>
      <c r="L37" s="6">
        <f t="shared" si="11"/>
        <v>0.92998321147734031</v>
      </c>
      <c r="M37" s="6">
        <f>AVERAGE(L37:L39)</f>
        <v>0.75401347672952423</v>
      </c>
      <c r="N37" s="6">
        <f>_xlfn.STDEV.P(L37:L39)</f>
        <v>0.16977562149017564</v>
      </c>
      <c r="O37" s="6">
        <f t="shared" si="12"/>
        <v>9.509628939796351E-2</v>
      </c>
      <c r="P37" s="6">
        <f>AVERAGE(O37:O39)</f>
        <v>5.8231704798612338E-2</v>
      </c>
      <c r="Q37" s="6">
        <f>_xlfn.STDEV.P(O37:O39)</f>
        <v>2.9369605594125939E-2</v>
      </c>
      <c r="R37" s="6">
        <f t="shared" si="13"/>
        <v>9.198981045294756E-3</v>
      </c>
      <c r="S37" s="6">
        <f>AVERAGE(R37:R39)</f>
        <v>0.34426683212379611</v>
      </c>
      <c r="T37" s="6">
        <f>_xlfn.STDEV.P(R37:R39)</f>
        <v>0.47679017896008635</v>
      </c>
    </row>
    <row r="38" spans="1:20" x14ac:dyDescent="0.3">
      <c r="A38" t="s">
        <v>4</v>
      </c>
      <c r="B38" t="s">
        <v>16</v>
      </c>
      <c r="C38" t="s">
        <v>11</v>
      </c>
      <c r="D38" t="s">
        <v>9</v>
      </c>
      <c r="E38" t="s">
        <v>8</v>
      </c>
      <c r="F38">
        <v>2412.9525228244929</v>
      </c>
      <c r="G38" s="2"/>
      <c r="H38" s="2"/>
      <c r="I38" s="2"/>
      <c r="L38" s="6">
        <f t="shared" si="11"/>
        <v>0.5245661344085456</v>
      </c>
      <c r="M38" s="5"/>
      <c r="N38" s="5"/>
      <c r="O38" s="6">
        <f t="shared" si="12"/>
        <v>2.322797922146401E-2</v>
      </c>
      <c r="P38" s="5"/>
      <c r="Q38" s="5"/>
      <c r="R38" s="6">
        <f t="shared" si="13"/>
        <v>5.0557887591483851E-3</v>
      </c>
      <c r="S38" s="5"/>
      <c r="T38" s="5"/>
    </row>
    <row r="39" spans="1:20" x14ac:dyDescent="0.3">
      <c r="A39" t="s">
        <v>4</v>
      </c>
      <c r="B39" t="s">
        <v>16</v>
      </c>
      <c r="C39" t="s">
        <v>11</v>
      </c>
      <c r="D39" t="s">
        <v>10</v>
      </c>
      <c r="E39" t="s">
        <v>8</v>
      </c>
      <c r="F39">
        <v>1375.68942738037</v>
      </c>
      <c r="G39" s="2"/>
      <c r="H39" s="2"/>
      <c r="I39" s="2"/>
      <c r="L39" s="6">
        <f t="shared" si="11"/>
        <v>0.80749108430268657</v>
      </c>
      <c r="M39" s="5"/>
      <c r="N39" s="5"/>
      <c r="O39" s="6">
        <f t="shared" si="12"/>
        <v>5.6370845776409481E-2</v>
      </c>
      <c r="P39" s="5"/>
      <c r="Q39" s="5"/>
      <c r="R39" s="6">
        <f t="shared" si="13"/>
        <v>1.0185457265669453</v>
      </c>
      <c r="S39" s="5"/>
      <c r="T39" s="5"/>
    </row>
    <row r="40" spans="1:20" x14ac:dyDescent="0.3">
      <c r="A40" t="s">
        <v>4</v>
      </c>
      <c r="B40" t="s">
        <v>17</v>
      </c>
      <c r="C40" t="s">
        <v>6</v>
      </c>
      <c r="D40" t="s">
        <v>7</v>
      </c>
      <c r="E40" t="s">
        <v>18</v>
      </c>
      <c r="F40">
        <v>6319.2007876531516</v>
      </c>
      <c r="G40" s="2">
        <f>AVERAGE(F40:F42)</f>
        <v>9824.821390274099</v>
      </c>
      <c r="H40" s="2">
        <f>_xlfn.STDEV.P(F40:F42)</f>
        <v>2880.8561049803002</v>
      </c>
      <c r="I40" s="2">
        <f>F40/F43</f>
        <v>1.7258219254829394</v>
      </c>
      <c r="J40" s="2">
        <f>AVERAGE(I40:I42)</f>
        <v>2.0044388599126757</v>
      </c>
      <c r="K40" s="2">
        <f>_xlfn.STDEV.P(I40:I42)</f>
        <v>0.34971286544066182</v>
      </c>
    </row>
    <row r="41" spans="1:20" x14ac:dyDescent="0.3">
      <c r="A41" t="s">
        <v>4</v>
      </c>
      <c r="B41" t="s">
        <v>17</v>
      </c>
      <c r="C41" t="s">
        <v>6</v>
      </c>
      <c r="D41" t="s">
        <v>9</v>
      </c>
      <c r="E41" t="s">
        <v>18</v>
      </c>
      <c r="F41">
        <v>13375.398636787169</v>
      </c>
      <c r="G41" s="2"/>
      <c r="H41" s="2"/>
      <c r="I41" s="2">
        <f t="shared" ref="I41:I42" si="15">F41/F44</f>
        <v>1.7898715222626023</v>
      </c>
    </row>
    <row r="42" spans="1:20" x14ac:dyDescent="0.3">
      <c r="A42" t="s">
        <v>4</v>
      </c>
      <c r="B42" t="s">
        <v>17</v>
      </c>
      <c r="C42" t="s">
        <v>6</v>
      </c>
      <c r="D42" t="s">
        <v>10</v>
      </c>
      <c r="E42" t="s">
        <v>18</v>
      </c>
      <c r="F42">
        <v>9779.864746381978</v>
      </c>
      <c r="G42" s="2"/>
      <c r="H42" s="2"/>
      <c r="I42" s="2">
        <f t="shared" si="15"/>
        <v>2.4976231319924853</v>
      </c>
    </row>
    <row r="43" spans="1:20" x14ac:dyDescent="0.3">
      <c r="A43" t="s">
        <v>4</v>
      </c>
      <c r="B43" t="s">
        <v>17</v>
      </c>
      <c r="C43" t="s">
        <v>11</v>
      </c>
      <c r="D43" t="s">
        <v>7</v>
      </c>
      <c r="E43" t="s">
        <v>18</v>
      </c>
      <c r="F43">
        <v>3661.560149599351</v>
      </c>
      <c r="G43" s="2">
        <f>AVERAGE(F43:F45)</f>
        <v>5016.684988192027</v>
      </c>
      <c r="H43" s="2">
        <f>_xlfn.STDEV.P(F43:F45)</f>
        <v>1739.8495491692393</v>
      </c>
      <c r="I43" s="2"/>
    </row>
    <row r="44" spans="1:20" x14ac:dyDescent="0.3">
      <c r="A44" t="s">
        <v>4</v>
      </c>
      <c r="B44" t="s">
        <v>17</v>
      </c>
      <c r="C44" t="s">
        <v>11</v>
      </c>
      <c r="D44" t="s">
        <v>9</v>
      </c>
      <c r="E44" t="s">
        <v>18</v>
      </c>
      <c r="F44">
        <v>7472.8261053503638</v>
      </c>
      <c r="G44" s="2"/>
      <c r="H44" s="2"/>
      <c r="I44" s="2"/>
    </row>
    <row r="45" spans="1:20" x14ac:dyDescent="0.3">
      <c r="A45" t="s">
        <v>4</v>
      </c>
      <c r="B45" t="s">
        <v>17</v>
      </c>
      <c r="C45" t="s">
        <v>11</v>
      </c>
      <c r="D45" t="s">
        <v>10</v>
      </c>
      <c r="E45" t="s">
        <v>18</v>
      </c>
      <c r="F45">
        <v>3915.6687096263659</v>
      </c>
      <c r="G45" s="2"/>
      <c r="H45" s="2"/>
      <c r="I45" s="2"/>
    </row>
    <row r="46" spans="1:20" x14ac:dyDescent="0.3">
      <c r="A46" t="s">
        <v>4</v>
      </c>
      <c r="B46" t="s">
        <v>19</v>
      </c>
      <c r="C46" t="s">
        <v>6</v>
      </c>
      <c r="D46" t="s">
        <v>7</v>
      </c>
      <c r="E46" t="s">
        <v>18</v>
      </c>
      <c r="F46">
        <v>3091.0975229414662</v>
      </c>
      <c r="G46" s="2">
        <f>AVERAGE(F46:F48)</f>
        <v>3315.8542852965397</v>
      </c>
      <c r="H46" s="2">
        <f>_xlfn.STDEV.P(F46:F48)</f>
        <v>190.61615920161529</v>
      </c>
      <c r="I46" s="2">
        <f>F46/F49</f>
        <v>0.83009985565752653</v>
      </c>
      <c r="J46" s="2">
        <f>AVERAGE(I46:I48)</f>
        <v>0.95234083170247352</v>
      </c>
      <c r="K46" s="2">
        <f>_xlfn.STDEV.P(I46:I48)</f>
        <v>0.17451799111217944</v>
      </c>
    </row>
    <row r="47" spans="1:20" x14ac:dyDescent="0.3">
      <c r="A47" t="s">
        <v>4</v>
      </c>
      <c r="B47" t="s">
        <v>19</v>
      </c>
      <c r="C47" t="s">
        <v>6</v>
      </c>
      <c r="D47" t="s">
        <v>9</v>
      </c>
      <c r="E47" t="s">
        <v>18</v>
      </c>
      <c r="F47">
        <v>3557.1321566007332</v>
      </c>
      <c r="G47" s="2"/>
      <c r="H47" s="2"/>
      <c r="I47" s="2">
        <f t="shared" ref="I47:I48" si="16">F47/F50</f>
        <v>0.82777973295762497</v>
      </c>
    </row>
    <row r="48" spans="1:20" x14ac:dyDescent="0.3">
      <c r="A48" t="s">
        <v>4</v>
      </c>
      <c r="B48" t="s">
        <v>19</v>
      </c>
      <c r="C48" t="s">
        <v>6</v>
      </c>
      <c r="D48" t="s">
        <v>10</v>
      </c>
      <c r="E48" t="s">
        <v>18</v>
      </c>
      <c r="F48">
        <v>3299.3331763474198</v>
      </c>
      <c r="G48" s="2"/>
      <c r="H48" s="2"/>
      <c r="I48" s="2">
        <f t="shared" si="16"/>
        <v>1.1991429064922687</v>
      </c>
    </row>
    <row r="49" spans="1:11" x14ac:dyDescent="0.3">
      <c r="A49" t="s">
        <v>4</v>
      </c>
      <c r="B49" t="s">
        <v>19</v>
      </c>
      <c r="C49" t="s">
        <v>11</v>
      </c>
      <c r="D49" t="s">
        <v>7</v>
      </c>
      <c r="E49" t="s">
        <v>18</v>
      </c>
      <c r="F49">
        <v>3723.7658841573839</v>
      </c>
      <c r="G49" s="2">
        <f>AVERAGE(F49:F51)</f>
        <v>3590.7906198147216</v>
      </c>
      <c r="H49" s="2">
        <f>_xlfn.STDEV.P(F49:F51)</f>
        <v>638.03143590663581</v>
      </c>
      <c r="I49" s="2"/>
    </row>
    <row r="50" spans="1:11" x14ac:dyDescent="0.3">
      <c r="A50" t="s">
        <v>4</v>
      </c>
      <c r="B50" t="s">
        <v>19</v>
      </c>
      <c r="C50" t="s">
        <v>11</v>
      </c>
      <c r="D50" t="s">
        <v>9</v>
      </c>
      <c r="E50" t="s">
        <v>18</v>
      </c>
      <c r="F50">
        <v>4297.1964823193211</v>
      </c>
      <c r="G50" s="2"/>
      <c r="H50" s="2"/>
      <c r="I50" s="2"/>
    </row>
    <row r="51" spans="1:11" x14ac:dyDescent="0.3">
      <c r="A51" t="s">
        <v>4</v>
      </c>
      <c r="B51" t="s">
        <v>19</v>
      </c>
      <c r="C51" t="s">
        <v>11</v>
      </c>
      <c r="D51" t="s">
        <v>10</v>
      </c>
      <c r="E51" t="s">
        <v>18</v>
      </c>
      <c r="F51">
        <v>2751.4094929674602</v>
      </c>
      <c r="G51" s="2"/>
      <c r="H51" s="2"/>
      <c r="I51" s="2"/>
    </row>
    <row r="52" spans="1:11" x14ac:dyDescent="0.3">
      <c r="A52" t="s">
        <v>4</v>
      </c>
      <c r="B52" t="s">
        <v>20</v>
      </c>
      <c r="C52" t="s">
        <v>6</v>
      </c>
      <c r="D52" t="s">
        <v>7</v>
      </c>
      <c r="E52" t="s">
        <v>18</v>
      </c>
      <c r="F52">
        <v>1288.4247967825261</v>
      </c>
      <c r="G52" s="2">
        <f>AVERAGE(F52:F54)</f>
        <v>1618.7451015529284</v>
      </c>
      <c r="H52" s="2">
        <f>_xlfn.STDEV.P(F52:F54)</f>
        <v>535.90394786368074</v>
      </c>
      <c r="I52" s="2">
        <f>F52/F55</f>
        <v>0.66296066156168454</v>
      </c>
      <c r="J52" s="2">
        <f>AVERAGE(I52:I54)</f>
        <v>0.88433072364377596</v>
      </c>
      <c r="K52" s="2">
        <f>_xlfn.STDEV.P(I52:I54)</f>
        <v>0.15691730483610919</v>
      </c>
    </row>
    <row r="53" spans="1:11" x14ac:dyDescent="0.3">
      <c r="A53" t="s">
        <v>4</v>
      </c>
      <c r="B53" t="s">
        <v>20</v>
      </c>
      <c r="C53" t="s">
        <v>6</v>
      </c>
      <c r="D53" t="s">
        <v>9</v>
      </c>
      <c r="E53" t="s">
        <v>18</v>
      </c>
      <c r="F53">
        <v>2374.630176551108</v>
      </c>
      <c r="G53" s="2"/>
      <c r="H53" s="2"/>
      <c r="I53" s="2">
        <f t="shared" ref="I53:I54" si="17">F53/F56</f>
        <v>0.98156092113434856</v>
      </c>
    </row>
    <row r="54" spans="1:11" x14ac:dyDescent="0.3">
      <c r="A54" t="s">
        <v>4</v>
      </c>
      <c r="B54" t="s">
        <v>20</v>
      </c>
      <c r="C54" t="s">
        <v>6</v>
      </c>
      <c r="D54" t="s">
        <v>10</v>
      </c>
      <c r="E54" t="s">
        <v>18</v>
      </c>
      <c r="F54">
        <v>1193.180331325151</v>
      </c>
      <c r="G54" s="2"/>
      <c r="H54" s="2"/>
      <c r="I54" s="2">
        <f t="shared" si="17"/>
        <v>1.0084705882352949</v>
      </c>
    </row>
    <row r="55" spans="1:11" x14ac:dyDescent="0.3">
      <c r="A55" t="s">
        <v>4</v>
      </c>
      <c r="B55" t="s">
        <v>20</v>
      </c>
      <c r="C55" t="s">
        <v>11</v>
      </c>
      <c r="D55" t="s">
        <v>7</v>
      </c>
      <c r="E55" t="s">
        <v>18</v>
      </c>
      <c r="F55">
        <v>1943.4407974486519</v>
      </c>
      <c r="G55" s="2">
        <f>AVERAGE(F55:F57)</f>
        <v>1848.6125973484131</v>
      </c>
      <c r="H55" s="2">
        <f>_xlfn.STDEV.P(F55:F57)</f>
        <v>509.06318865530125</v>
      </c>
      <c r="I55" s="2"/>
    </row>
    <row r="56" spans="1:11" x14ac:dyDescent="0.3">
      <c r="A56" t="s">
        <v>4</v>
      </c>
      <c r="B56" t="s">
        <v>20</v>
      </c>
      <c r="C56" t="s">
        <v>11</v>
      </c>
      <c r="D56" t="s">
        <v>9</v>
      </c>
      <c r="E56" t="s">
        <v>18</v>
      </c>
      <c r="F56">
        <v>2419.2387099181251</v>
      </c>
      <c r="G56" s="2"/>
      <c r="H56" s="2"/>
      <c r="I56" s="2"/>
    </row>
    <row r="57" spans="1:11" x14ac:dyDescent="0.3">
      <c r="A57" t="s">
        <v>4</v>
      </c>
      <c r="B57" t="s">
        <v>20</v>
      </c>
      <c r="C57" t="s">
        <v>11</v>
      </c>
      <c r="D57" t="s">
        <v>10</v>
      </c>
      <c r="E57" t="s">
        <v>18</v>
      </c>
      <c r="F57">
        <v>1183.158284678462</v>
      </c>
      <c r="G57" s="2"/>
      <c r="H57" s="2"/>
      <c r="I57" s="2"/>
    </row>
    <row r="58" spans="1:11" x14ac:dyDescent="0.3">
      <c r="A58" t="s">
        <v>4</v>
      </c>
      <c r="B58" t="s">
        <v>21</v>
      </c>
      <c r="C58" t="s">
        <v>6</v>
      </c>
      <c r="D58" t="s">
        <v>7</v>
      </c>
      <c r="E58" t="s">
        <v>18</v>
      </c>
      <c r="F58">
        <v>1383.800573061734</v>
      </c>
      <c r="G58" s="2">
        <f>AVERAGE(F58:F60)</f>
        <v>1082.5557393574197</v>
      </c>
      <c r="H58" s="2">
        <f>_xlfn.STDEV.P(F58:F60)</f>
        <v>400.37774466650649</v>
      </c>
      <c r="I58" s="2">
        <f>F58/F61</f>
        <v>0.54900019647587539</v>
      </c>
      <c r="J58" s="2">
        <f>AVERAGE(I58:I60)</f>
        <v>0.64911929134543611</v>
      </c>
      <c r="K58" s="2">
        <f>_xlfn.STDEV.P(I58:I60)</f>
        <v>8.82816432654452E-2</v>
      </c>
    </row>
    <row r="59" spans="1:11" x14ac:dyDescent="0.3">
      <c r="A59" t="s">
        <v>4</v>
      </c>
      <c r="B59" t="s">
        <v>21</v>
      </c>
      <c r="C59" t="s">
        <v>6</v>
      </c>
      <c r="D59" t="s">
        <v>9</v>
      </c>
      <c r="E59" t="s">
        <v>18</v>
      </c>
      <c r="F59">
        <v>1347.134683607562</v>
      </c>
      <c r="G59" s="2"/>
      <c r="H59" s="2"/>
      <c r="I59" s="2">
        <f t="shared" ref="I59:I60" si="18">F59/F62</f>
        <v>0.76377448831132611</v>
      </c>
    </row>
    <row r="60" spans="1:11" x14ac:dyDescent="0.3">
      <c r="A60" t="s">
        <v>4</v>
      </c>
      <c r="B60" t="s">
        <v>21</v>
      </c>
      <c r="C60" t="s">
        <v>6</v>
      </c>
      <c r="D60" t="s">
        <v>10</v>
      </c>
      <c r="E60" t="s">
        <v>18</v>
      </c>
      <c r="F60">
        <v>516.73196140296318</v>
      </c>
      <c r="G60" s="2"/>
      <c r="H60" s="2"/>
      <c r="I60" s="2">
        <f t="shared" si="18"/>
        <v>0.63458318924910684</v>
      </c>
    </row>
    <row r="61" spans="1:11" x14ac:dyDescent="0.3">
      <c r="A61" t="s">
        <v>4</v>
      </c>
      <c r="B61" t="s">
        <v>21</v>
      </c>
      <c r="C61" t="s">
        <v>11</v>
      </c>
      <c r="D61" t="s">
        <v>7</v>
      </c>
      <c r="E61" t="s">
        <v>18</v>
      </c>
      <c r="F61">
        <v>2520.5830197230939</v>
      </c>
      <c r="G61" s="2">
        <f>AVERAGE(F61:F63)</f>
        <v>1699.5515154988279</v>
      </c>
      <c r="H61" s="2">
        <f>_xlfn.STDEV.P(F61:F63)</f>
        <v>698.07222800636987</v>
      </c>
      <c r="I61" s="2"/>
    </row>
    <row r="62" spans="1:11" x14ac:dyDescent="0.3">
      <c r="A62" t="s">
        <v>4</v>
      </c>
      <c r="B62" t="s">
        <v>21</v>
      </c>
      <c r="C62" t="s">
        <v>11</v>
      </c>
      <c r="D62" t="s">
        <v>9</v>
      </c>
      <c r="E62" t="s">
        <v>18</v>
      </c>
      <c r="F62">
        <v>1763.785913543697</v>
      </c>
      <c r="G62" s="2"/>
      <c r="H62" s="2"/>
      <c r="I62" s="2"/>
    </row>
    <row r="63" spans="1:11" x14ac:dyDescent="0.3">
      <c r="A63" t="s">
        <v>4</v>
      </c>
      <c r="B63" t="s">
        <v>21</v>
      </c>
      <c r="C63" t="s">
        <v>11</v>
      </c>
      <c r="D63" t="s">
        <v>10</v>
      </c>
      <c r="E63" t="s">
        <v>18</v>
      </c>
      <c r="F63">
        <v>814.28561322969279</v>
      </c>
      <c r="G63" s="2"/>
      <c r="H63" s="2"/>
      <c r="I63" s="2"/>
    </row>
    <row r="64" spans="1:11" x14ac:dyDescent="0.3">
      <c r="A64" s="7" t="s">
        <v>34</v>
      </c>
      <c r="B64" t="s">
        <v>5</v>
      </c>
      <c r="C64" t="s">
        <v>6</v>
      </c>
      <c r="D64" t="s">
        <v>7</v>
      </c>
      <c r="E64" t="s">
        <v>8</v>
      </c>
      <c r="F64">
        <v>11492.907015458481</v>
      </c>
      <c r="G64" s="2">
        <f>AVERAGE(F64:F66)</f>
        <v>5760.3316698752833</v>
      </c>
      <c r="H64" s="2">
        <f>_xlfn.STDEV.P(F64:F66)</f>
        <v>4053.5437990479986</v>
      </c>
      <c r="I64" s="2">
        <f>F64/F67</f>
        <v>2.2500490123671657</v>
      </c>
      <c r="J64" s="2">
        <f>AVERAGE(I64:I66)</f>
        <v>2.6199961056209786</v>
      </c>
      <c r="K64" s="2">
        <f>_xlfn.STDEV.P(I64:I66)</f>
        <v>0.76727847485478462</v>
      </c>
    </row>
    <row r="65" spans="1:11" x14ac:dyDescent="0.3">
      <c r="A65" s="7" t="s">
        <v>34</v>
      </c>
      <c r="B65" t="s">
        <v>5</v>
      </c>
      <c r="C65" t="s">
        <v>6</v>
      </c>
      <c r="D65" t="s">
        <v>9</v>
      </c>
      <c r="E65" t="s">
        <v>8</v>
      </c>
      <c r="F65">
        <v>2897.3495393197882</v>
      </c>
      <c r="G65" s="2"/>
      <c r="H65" s="2"/>
      <c r="I65" s="2">
        <f t="shared" ref="I65:I66" si="19">F65/F68</f>
        <v>3.6883884363520139</v>
      </c>
    </row>
    <row r="66" spans="1:11" x14ac:dyDescent="0.3">
      <c r="A66" s="7" t="s">
        <v>34</v>
      </c>
      <c r="B66" t="s">
        <v>5</v>
      </c>
      <c r="C66" t="s">
        <v>6</v>
      </c>
      <c r="D66" t="s">
        <v>10</v>
      </c>
      <c r="E66" t="s">
        <v>8</v>
      </c>
      <c r="F66">
        <v>2890.7384548475829</v>
      </c>
      <c r="G66" s="2"/>
      <c r="H66" s="2"/>
      <c r="I66" s="2">
        <f t="shared" si="19"/>
        <v>1.9215508681437565</v>
      </c>
    </row>
    <row r="67" spans="1:11" x14ac:dyDescent="0.3">
      <c r="A67" s="7" t="s">
        <v>34</v>
      </c>
      <c r="B67" t="s">
        <v>5</v>
      </c>
      <c r="C67" t="s">
        <v>11</v>
      </c>
      <c r="D67" t="s">
        <v>7</v>
      </c>
      <c r="E67" t="s">
        <v>8</v>
      </c>
      <c r="F67">
        <v>5107.8474078959553</v>
      </c>
      <c r="G67" s="2">
        <f>AVERAGE(F67:F69)</f>
        <v>2465.9192834522851</v>
      </c>
      <c r="H67" s="2">
        <f>_xlfn.STDEV.P(F67:F69)</f>
        <v>1891.0354740901862</v>
      </c>
      <c r="I67" s="2"/>
    </row>
    <row r="68" spans="1:11" x14ac:dyDescent="0.3">
      <c r="A68" s="7" t="s">
        <v>34</v>
      </c>
      <c r="B68" t="s">
        <v>5</v>
      </c>
      <c r="C68" t="s">
        <v>11</v>
      </c>
      <c r="D68" t="s">
        <v>9</v>
      </c>
      <c r="E68" t="s">
        <v>8</v>
      </c>
      <c r="F68">
        <v>785.53264910064638</v>
      </c>
      <c r="G68" s="2"/>
      <c r="H68" s="2"/>
      <c r="I68" s="2"/>
    </row>
    <row r="69" spans="1:11" x14ac:dyDescent="0.3">
      <c r="A69" s="7" t="s">
        <v>34</v>
      </c>
      <c r="B69" t="s">
        <v>5</v>
      </c>
      <c r="C69" t="s">
        <v>11</v>
      </c>
      <c r="D69" t="s">
        <v>10</v>
      </c>
      <c r="E69" t="s">
        <v>8</v>
      </c>
      <c r="F69">
        <v>1504.377793360253</v>
      </c>
      <c r="G69" s="2"/>
      <c r="H69" s="2"/>
      <c r="I69" s="2"/>
    </row>
    <row r="70" spans="1:11" x14ac:dyDescent="0.3">
      <c r="A70" s="7" t="s">
        <v>34</v>
      </c>
      <c r="B70" t="s">
        <v>13</v>
      </c>
      <c r="C70" t="s">
        <v>6</v>
      </c>
      <c r="D70" t="s">
        <v>7</v>
      </c>
      <c r="E70" t="s">
        <v>8</v>
      </c>
      <c r="F70">
        <v>789.23118823396783</v>
      </c>
      <c r="G70" s="2">
        <f>AVERAGE(F70:F72)</f>
        <v>677.50632003444741</v>
      </c>
      <c r="H70" s="2">
        <f>_xlfn.STDEV.P(F70:F72)</f>
        <v>80.306018161336283</v>
      </c>
      <c r="I70" s="2">
        <f>F70/F73</f>
        <v>0.21051582843007702</v>
      </c>
      <c r="J70" s="2">
        <f>AVERAGE(I70:I72)</f>
        <v>0.23836424380632745</v>
      </c>
      <c r="K70" s="2">
        <f>_xlfn.STDEV.P(I70:I72)</f>
        <v>2.3060980869220475E-2</v>
      </c>
    </row>
    <row r="71" spans="1:11" x14ac:dyDescent="0.3">
      <c r="A71" s="7" t="s">
        <v>34</v>
      </c>
      <c r="B71" t="s">
        <v>13</v>
      </c>
      <c r="C71" t="s">
        <v>6</v>
      </c>
      <c r="D71" t="s">
        <v>9</v>
      </c>
      <c r="E71" t="s">
        <v>8</v>
      </c>
      <c r="F71">
        <v>639.30033514575962</v>
      </c>
      <c r="G71" s="2"/>
      <c r="H71" s="2"/>
      <c r="I71" s="2">
        <f t="shared" ref="I71:I72" si="20">F71/F74</f>
        <v>0.26698751876927296</v>
      </c>
    </row>
    <row r="72" spans="1:11" x14ac:dyDescent="0.3">
      <c r="A72" s="7" t="s">
        <v>34</v>
      </c>
      <c r="B72" t="s">
        <v>13</v>
      </c>
      <c r="C72" t="s">
        <v>6</v>
      </c>
      <c r="D72" t="s">
        <v>10</v>
      </c>
      <c r="E72" t="s">
        <v>8</v>
      </c>
      <c r="F72">
        <v>603.98743672361468</v>
      </c>
      <c r="G72" s="2"/>
      <c r="H72" s="2"/>
      <c r="I72" s="2">
        <f t="shared" si="20"/>
        <v>0.23758938421963238</v>
      </c>
    </row>
    <row r="73" spans="1:11" x14ac:dyDescent="0.3">
      <c r="A73" s="7" t="s">
        <v>34</v>
      </c>
      <c r="B73" t="s">
        <v>13</v>
      </c>
      <c r="C73" t="s">
        <v>11</v>
      </c>
      <c r="D73" t="s">
        <v>7</v>
      </c>
      <c r="E73" t="s">
        <v>8</v>
      </c>
      <c r="F73">
        <v>3749.034902124291</v>
      </c>
      <c r="G73" s="2">
        <f>AVERAGE(F73:F75)</f>
        <v>2895.2261202850823</v>
      </c>
      <c r="H73" s="2">
        <f>_xlfn.STDEV.P(F73:F75)</f>
        <v>606.7357644215673</v>
      </c>
      <c r="I73" s="2"/>
    </row>
    <row r="74" spans="1:11" x14ac:dyDescent="0.3">
      <c r="A74" s="7" t="s">
        <v>34</v>
      </c>
      <c r="B74" t="s">
        <v>13</v>
      </c>
      <c r="C74" t="s">
        <v>11</v>
      </c>
      <c r="D74" t="s">
        <v>9</v>
      </c>
      <c r="E74" t="s">
        <v>8</v>
      </c>
      <c r="F74">
        <v>2394.4952112096089</v>
      </c>
      <c r="G74" s="2"/>
      <c r="H74" s="2"/>
      <c r="I74" s="2"/>
    </row>
    <row r="75" spans="1:11" x14ac:dyDescent="0.3">
      <c r="A75" s="7" t="s">
        <v>34</v>
      </c>
      <c r="B75" t="s">
        <v>13</v>
      </c>
      <c r="C75" t="s">
        <v>11</v>
      </c>
      <c r="D75" t="s">
        <v>10</v>
      </c>
      <c r="E75" t="s">
        <v>8</v>
      </c>
      <c r="F75">
        <v>2542.1482475213479</v>
      </c>
      <c r="G75" s="2"/>
      <c r="H75" s="2"/>
      <c r="I75" s="2"/>
    </row>
    <row r="76" spans="1:11" x14ac:dyDescent="0.3">
      <c r="A76" s="7" t="s">
        <v>34</v>
      </c>
      <c r="B76" t="s">
        <v>16</v>
      </c>
      <c r="C76" t="s">
        <v>6</v>
      </c>
      <c r="D76" t="s">
        <v>7</v>
      </c>
      <c r="E76" t="s">
        <v>8</v>
      </c>
      <c r="F76">
        <v>411.07128951966348</v>
      </c>
      <c r="G76" s="2">
        <f>AVERAGE(F76:F78)</f>
        <v>339.21667929566507</v>
      </c>
      <c r="H76" s="2">
        <f>_xlfn.STDEV.P(F76:F78)</f>
        <v>52.130226023726429</v>
      </c>
      <c r="I76" s="2">
        <f>F76/F79</f>
        <v>0.27103189424938989</v>
      </c>
      <c r="J76" s="2">
        <f>AVERAGE(I76:I78)</f>
        <v>0.26069767578113495</v>
      </c>
      <c r="K76" s="2">
        <f>_xlfn.STDEV.P(I76:I78)</f>
        <v>8.228837891343448E-3</v>
      </c>
    </row>
    <row r="77" spans="1:11" x14ac:dyDescent="0.3">
      <c r="A77" s="7" t="s">
        <v>34</v>
      </c>
      <c r="B77" t="s">
        <v>16</v>
      </c>
      <c r="C77" t="s">
        <v>6</v>
      </c>
      <c r="D77" t="s">
        <v>9</v>
      </c>
      <c r="E77" t="s">
        <v>8</v>
      </c>
      <c r="F77">
        <v>317.57317410158532</v>
      </c>
      <c r="G77" s="2"/>
      <c r="H77" s="2"/>
      <c r="I77" s="2">
        <f t="shared" ref="I77:I78" si="21">F77/F80</f>
        <v>0.25089660430603072</v>
      </c>
    </row>
    <row r="78" spans="1:11" x14ac:dyDescent="0.3">
      <c r="A78" s="7" t="s">
        <v>34</v>
      </c>
      <c r="B78" t="s">
        <v>16</v>
      </c>
      <c r="C78" t="s">
        <v>6</v>
      </c>
      <c r="D78" t="s">
        <v>10</v>
      </c>
      <c r="E78" t="s">
        <v>8</v>
      </c>
      <c r="F78">
        <v>289.00557426574642</v>
      </c>
      <c r="G78" s="2"/>
      <c r="H78" s="2"/>
      <c r="I78" s="2">
        <f t="shared" si="21"/>
        <v>0.26016452878798413</v>
      </c>
    </row>
    <row r="79" spans="1:11" x14ac:dyDescent="0.3">
      <c r="A79" s="7" t="s">
        <v>34</v>
      </c>
      <c r="B79" t="s">
        <v>16</v>
      </c>
      <c r="C79" t="s">
        <v>11</v>
      </c>
      <c r="D79" t="s">
        <v>7</v>
      </c>
      <c r="E79" t="s">
        <v>8</v>
      </c>
      <c r="F79">
        <v>1516.6897263442229</v>
      </c>
      <c r="G79" s="2">
        <f>AVERAGE(F79:F81)</f>
        <v>1297.7666170442437</v>
      </c>
      <c r="H79" s="2">
        <f>_xlfn.STDEV.P(F79:F81)</f>
        <v>167.21982808781343</v>
      </c>
      <c r="I79" s="2"/>
    </row>
    <row r="80" spans="1:11" x14ac:dyDescent="0.3">
      <c r="A80" s="7" t="s">
        <v>34</v>
      </c>
      <c r="B80" t="s">
        <v>16</v>
      </c>
      <c r="C80" t="s">
        <v>11</v>
      </c>
      <c r="D80" t="s">
        <v>9</v>
      </c>
      <c r="E80" t="s">
        <v>8</v>
      </c>
      <c r="F80">
        <v>1265.753177409392</v>
      </c>
      <c r="G80" s="2"/>
      <c r="H80" s="2"/>
      <c r="I80" s="2"/>
    </row>
    <row r="81" spans="1:11" x14ac:dyDescent="0.3">
      <c r="A81" s="7" t="s">
        <v>34</v>
      </c>
      <c r="B81" t="s">
        <v>16</v>
      </c>
      <c r="C81" t="s">
        <v>11</v>
      </c>
      <c r="D81" t="s">
        <v>10</v>
      </c>
      <c r="E81" t="s">
        <v>8</v>
      </c>
      <c r="F81">
        <v>1110.8569473791169</v>
      </c>
      <c r="G81" s="2"/>
      <c r="H81" s="2"/>
      <c r="I81" s="2"/>
    </row>
    <row r="82" spans="1:11" x14ac:dyDescent="0.3">
      <c r="A82" s="8" t="s">
        <v>35</v>
      </c>
      <c r="B82" t="s">
        <v>5</v>
      </c>
      <c r="C82" t="s">
        <v>6</v>
      </c>
      <c r="D82" t="s">
        <v>7</v>
      </c>
      <c r="E82" t="s">
        <v>8</v>
      </c>
      <c r="F82">
        <v>23296.83965424023</v>
      </c>
      <c r="G82" s="2">
        <f>AVERAGE(F82:F84)</f>
        <v>20094.041194721296</v>
      </c>
      <c r="H82" s="2">
        <f>_xlfn.STDEV.P(F82:F84)</f>
        <v>2265.4908095724745</v>
      </c>
      <c r="I82" s="2">
        <f>F82/F85</f>
        <v>29.20397825156661</v>
      </c>
      <c r="J82" s="2">
        <f>AVERAGE(I82:I84)</f>
        <v>22.839995005780661</v>
      </c>
      <c r="K82" s="2">
        <f>_xlfn.STDEV.P(I82:I84)</f>
        <v>4.7207763160110252</v>
      </c>
    </row>
    <row r="83" spans="1:11" x14ac:dyDescent="0.3">
      <c r="A83" s="8" t="s">
        <v>35</v>
      </c>
      <c r="B83" t="s">
        <v>5</v>
      </c>
      <c r="C83" t="s">
        <v>6</v>
      </c>
      <c r="D83" t="s">
        <v>9</v>
      </c>
      <c r="E83" t="s">
        <v>8</v>
      </c>
      <c r="F83">
        <v>18564.99134756756</v>
      </c>
      <c r="G83" s="2"/>
      <c r="H83" s="2"/>
      <c r="I83" s="2">
        <f t="shared" ref="I83:I84" si="22">F83/F86</f>
        <v>21.40539614761823</v>
      </c>
    </row>
    <row r="84" spans="1:11" x14ac:dyDescent="0.3">
      <c r="A84" s="8" t="s">
        <v>35</v>
      </c>
      <c r="B84" t="s">
        <v>5</v>
      </c>
      <c r="C84" t="s">
        <v>6</v>
      </c>
      <c r="D84" t="s">
        <v>10</v>
      </c>
      <c r="E84" t="s">
        <v>8</v>
      </c>
      <c r="F84">
        <v>18420.292582356102</v>
      </c>
      <c r="G84" s="2"/>
      <c r="H84" s="2"/>
      <c r="I84" s="2">
        <f t="shared" si="22"/>
        <v>17.91061061815714</v>
      </c>
    </row>
    <row r="85" spans="1:11" x14ac:dyDescent="0.3">
      <c r="A85" s="8" t="s">
        <v>35</v>
      </c>
      <c r="B85" t="s">
        <v>5</v>
      </c>
      <c r="C85" t="s">
        <v>11</v>
      </c>
      <c r="D85" t="s">
        <v>7</v>
      </c>
      <c r="E85" t="s">
        <v>8</v>
      </c>
      <c r="F85">
        <v>797.72829076773132</v>
      </c>
      <c r="G85" s="2">
        <f>AVERAGE(F85:F87)</f>
        <v>897.82984627766518</v>
      </c>
      <c r="H85" s="2">
        <f>_xlfn.STDEV.P(F85:F87)</f>
        <v>96.636055682758894</v>
      </c>
      <c r="I85" s="2"/>
    </row>
    <row r="86" spans="1:11" x14ac:dyDescent="0.3">
      <c r="A86" s="8" t="s">
        <v>35</v>
      </c>
      <c r="B86" t="s">
        <v>5</v>
      </c>
      <c r="C86" t="s">
        <v>11</v>
      </c>
      <c r="D86" t="s">
        <v>9</v>
      </c>
      <c r="E86" t="s">
        <v>8</v>
      </c>
      <c r="F86">
        <v>867.3042638191622</v>
      </c>
      <c r="G86" s="2"/>
      <c r="H86" s="2"/>
      <c r="I86" s="2"/>
    </row>
    <row r="87" spans="1:11" x14ac:dyDescent="0.3">
      <c r="A87" s="8" t="s">
        <v>35</v>
      </c>
      <c r="B87" t="s">
        <v>5</v>
      </c>
      <c r="C87" t="s">
        <v>11</v>
      </c>
      <c r="D87" t="s">
        <v>10</v>
      </c>
      <c r="E87" t="s">
        <v>8</v>
      </c>
      <c r="F87">
        <v>1028.4569842461019</v>
      </c>
      <c r="G87" s="2"/>
      <c r="H87" s="2"/>
      <c r="I87" s="2"/>
    </row>
    <row r="88" spans="1:11" x14ac:dyDescent="0.3">
      <c r="A88" s="8" t="s">
        <v>35</v>
      </c>
      <c r="B88" t="s">
        <v>13</v>
      </c>
      <c r="C88" t="s">
        <v>6</v>
      </c>
      <c r="D88" t="s">
        <v>7</v>
      </c>
      <c r="E88" t="s">
        <v>8</v>
      </c>
      <c r="F88">
        <v>3418.2026126075339</v>
      </c>
      <c r="G88" s="2">
        <f>AVERAGE(F88:F90)</f>
        <v>2869.2449904501186</v>
      </c>
      <c r="H88" s="2">
        <f>_xlfn.STDEV.P(F88:F90)</f>
        <v>397.65147614090904</v>
      </c>
      <c r="I88" s="2">
        <f>F88/F91</f>
        <v>8.0011912265626748</v>
      </c>
      <c r="J88" s="2">
        <f>AVERAGE(I88:I90)</f>
        <v>8.0343437270559388</v>
      </c>
      <c r="K88" s="2">
        <f>_xlfn.STDEV.P(I88:I90)</f>
        <v>0.60436882139810055</v>
      </c>
    </row>
    <row r="89" spans="1:11" x14ac:dyDescent="0.3">
      <c r="A89" s="8" t="s">
        <v>35</v>
      </c>
      <c r="B89" t="s">
        <v>13</v>
      </c>
      <c r="C89" t="s">
        <v>6</v>
      </c>
      <c r="D89" t="s">
        <v>9</v>
      </c>
      <c r="E89" t="s">
        <v>8</v>
      </c>
      <c r="F89">
        <v>2700.4742278919598</v>
      </c>
      <c r="G89" s="2"/>
      <c r="H89" s="2"/>
      <c r="I89" s="2">
        <f t="shared" ref="I89:I90" si="23">F89/F92</f>
        <v>8.790560560424181</v>
      </c>
    </row>
    <row r="90" spans="1:11" x14ac:dyDescent="0.3">
      <c r="A90" s="8" t="s">
        <v>35</v>
      </c>
      <c r="B90" t="s">
        <v>13</v>
      </c>
      <c r="C90" t="s">
        <v>6</v>
      </c>
      <c r="D90" t="s">
        <v>10</v>
      </c>
      <c r="E90" t="s">
        <v>8</v>
      </c>
      <c r="F90">
        <v>2489.0581308508622</v>
      </c>
      <c r="G90" s="2"/>
      <c r="H90" s="2"/>
      <c r="I90" s="2">
        <f t="shared" si="23"/>
        <v>7.3112793941809588</v>
      </c>
    </row>
    <row r="91" spans="1:11" x14ac:dyDescent="0.3">
      <c r="A91" s="8" t="s">
        <v>35</v>
      </c>
      <c r="B91" t="s">
        <v>13</v>
      </c>
      <c r="C91" t="s">
        <v>11</v>
      </c>
      <c r="D91" t="s">
        <v>7</v>
      </c>
      <c r="E91" t="s">
        <v>8</v>
      </c>
      <c r="F91">
        <v>427.2117133333407</v>
      </c>
      <c r="G91" s="2">
        <f>AVERAGE(F91:F93)</f>
        <v>358.28471769487686</v>
      </c>
      <c r="H91" s="2">
        <f>_xlfn.STDEV.P(F91:F93)</f>
        <v>50.592555224939936</v>
      </c>
      <c r="I91" s="2"/>
    </row>
    <row r="92" spans="1:11" x14ac:dyDescent="0.3">
      <c r="A92" s="8" t="s">
        <v>35</v>
      </c>
      <c r="B92" t="s">
        <v>13</v>
      </c>
      <c r="C92" t="s">
        <v>11</v>
      </c>
      <c r="D92" t="s">
        <v>9</v>
      </c>
      <c r="E92" t="s">
        <v>8</v>
      </c>
      <c r="F92">
        <v>307.20159531688051</v>
      </c>
      <c r="G92" s="2"/>
      <c r="H92" s="2"/>
      <c r="I92" s="2"/>
    </row>
    <row r="93" spans="1:11" x14ac:dyDescent="0.3">
      <c r="A93" s="8" t="s">
        <v>35</v>
      </c>
      <c r="B93" t="s">
        <v>13</v>
      </c>
      <c r="C93" t="s">
        <v>11</v>
      </c>
      <c r="D93" t="s">
        <v>10</v>
      </c>
      <c r="E93" t="s">
        <v>8</v>
      </c>
      <c r="F93">
        <v>340.44084443440931</v>
      </c>
      <c r="G93" s="2"/>
      <c r="H93" s="2"/>
      <c r="I93" s="2"/>
    </row>
    <row r="94" spans="1:11" x14ac:dyDescent="0.3">
      <c r="A94" s="8" t="s">
        <v>35</v>
      </c>
      <c r="B94" t="s">
        <v>16</v>
      </c>
      <c r="C94" t="s">
        <v>6</v>
      </c>
      <c r="D94" t="s">
        <v>7</v>
      </c>
      <c r="E94" t="s">
        <v>8</v>
      </c>
      <c r="F94">
        <v>615.68812883248165</v>
      </c>
      <c r="G94" s="2">
        <f>AVERAGE(F94:F96)</f>
        <v>410.83618104375563</v>
      </c>
      <c r="H94" s="2">
        <f>_xlfn.STDEV.P(F94:F96)</f>
        <v>144.85358381277231</v>
      </c>
      <c r="I94" s="2">
        <f>F94/F97</f>
        <v>3.9698634813470446</v>
      </c>
      <c r="J94" s="2">
        <f>AVERAGE(I94:I96)</f>
        <v>4.4844295297392911</v>
      </c>
      <c r="K94" s="2">
        <f>_xlfn.STDEV.P(I94:I96)</f>
        <v>0.72973983357003036</v>
      </c>
    </row>
    <row r="95" spans="1:11" x14ac:dyDescent="0.3">
      <c r="A95" s="8" t="s">
        <v>35</v>
      </c>
      <c r="B95" t="s">
        <v>16</v>
      </c>
      <c r="C95" t="s">
        <v>6</v>
      </c>
      <c r="D95" t="s">
        <v>9</v>
      </c>
      <c r="E95" t="s">
        <v>8</v>
      </c>
      <c r="F95">
        <v>309.18527519772778</v>
      </c>
      <c r="G95" s="2"/>
      <c r="H95" s="2"/>
      <c r="I95" s="2">
        <f t="shared" ref="I95:I96" si="24">F95/F98</f>
        <v>5.5164361649282094</v>
      </c>
    </row>
    <row r="96" spans="1:11" x14ac:dyDescent="0.3">
      <c r="A96" s="8" t="s">
        <v>35</v>
      </c>
      <c r="B96" t="s">
        <v>16</v>
      </c>
      <c r="C96" t="s">
        <v>6</v>
      </c>
      <c r="D96" t="s">
        <v>10</v>
      </c>
      <c r="E96" t="s">
        <v>8</v>
      </c>
      <c r="F96">
        <v>307.6351391010574</v>
      </c>
      <c r="G96" s="2"/>
      <c r="H96" s="2"/>
      <c r="I96" s="2">
        <f t="shared" si="24"/>
        <v>3.9669889429426193</v>
      </c>
    </row>
    <row r="97" spans="1:11" x14ac:dyDescent="0.3">
      <c r="A97" s="8" t="s">
        <v>35</v>
      </c>
      <c r="B97" t="s">
        <v>16</v>
      </c>
      <c r="C97" t="s">
        <v>11</v>
      </c>
      <c r="D97" t="s">
        <v>7</v>
      </c>
      <c r="E97" t="s">
        <v>8</v>
      </c>
      <c r="F97">
        <v>155.09050417612039</v>
      </c>
      <c r="G97" s="2">
        <f>AVERAGE(F97:F99)</f>
        <v>96.229097261920927</v>
      </c>
      <c r="H97" s="2">
        <f>_xlfn.STDEV.P(F97:F99)</f>
        <v>42.536804824721081</v>
      </c>
      <c r="I97" s="2"/>
    </row>
    <row r="98" spans="1:11" x14ac:dyDescent="0.3">
      <c r="A98" s="8" t="s">
        <v>35</v>
      </c>
      <c r="B98" t="s">
        <v>16</v>
      </c>
      <c r="C98" t="s">
        <v>11</v>
      </c>
      <c r="D98" t="s">
        <v>9</v>
      </c>
      <c r="E98" t="s">
        <v>8</v>
      </c>
      <c r="F98">
        <v>56.048011062546479</v>
      </c>
      <c r="G98" s="2"/>
      <c r="H98" s="2"/>
      <c r="I98" s="2"/>
    </row>
    <row r="99" spans="1:11" x14ac:dyDescent="0.3">
      <c r="A99" s="8" t="s">
        <v>35</v>
      </c>
      <c r="B99" t="s">
        <v>16</v>
      </c>
      <c r="C99" t="s">
        <v>11</v>
      </c>
      <c r="D99" t="s">
        <v>10</v>
      </c>
      <c r="E99" t="s">
        <v>8</v>
      </c>
      <c r="F99">
        <v>77.548776547095912</v>
      </c>
      <c r="G99" s="2"/>
      <c r="H99" s="2"/>
      <c r="I99" s="2"/>
    </row>
    <row r="100" spans="1:11" x14ac:dyDescent="0.3">
      <c r="A100" s="8" t="s">
        <v>36</v>
      </c>
      <c r="B100" t="s">
        <v>5</v>
      </c>
      <c r="C100" t="s">
        <v>6</v>
      </c>
      <c r="D100" t="s">
        <v>7</v>
      </c>
      <c r="E100" t="s">
        <v>8</v>
      </c>
      <c r="F100">
        <v>8370.0543205730337</v>
      </c>
      <c r="G100" s="2">
        <f>AVERAGE(F100:F102)</f>
        <v>14765.238980899647</v>
      </c>
      <c r="H100" s="2">
        <f>_xlfn.STDEV.P(F100:F102)</f>
        <v>4869.075569114003</v>
      </c>
      <c r="I100" s="2">
        <f>F100/F103</f>
        <v>108.87943262411352</v>
      </c>
      <c r="J100" s="2">
        <f>AVERAGE(I100:I102)</f>
        <v>95.068984719221248</v>
      </c>
      <c r="K100" s="2">
        <f>_xlfn.STDEV.P(I100:I102)</f>
        <v>22.86561477937521</v>
      </c>
    </row>
    <row r="101" spans="1:11" x14ac:dyDescent="0.3">
      <c r="A101" s="8" t="s">
        <v>36</v>
      </c>
      <c r="B101" t="s">
        <v>5</v>
      </c>
      <c r="C101" t="s">
        <v>6</v>
      </c>
      <c r="D101" t="s">
        <v>9</v>
      </c>
      <c r="E101" t="s">
        <v>8</v>
      </c>
      <c r="F101">
        <v>20173.72597541416</v>
      </c>
      <c r="G101" s="2"/>
      <c r="H101" s="2"/>
      <c r="I101" s="2">
        <f t="shared" ref="I101:I102" si="25">F101/F104</f>
        <v>113.48584905660348</v>
      </c>
    </row>
    <row r="102" spans="1:11" x14ac:dyDescent="0.3">
      <c r="A102" s="8" t="s">
        <v>36</v>
      </c>
      <c r="B102" t="s">
        <v>5</v>
      </c>
      <c r="C102" t="s">
        <v>6</v>
      </c>
      <c r="D102" t="s">
        <v>10</v>
      </c>
      <c r="E102" t="s">
        <v>8</v>
      </c>
      <c r="F102">
        <v>15751.936646711751</v>
      </c>
      <c r="G102" s="2"/>
      <c r="H102" s="2"/>
      <c r="I102" s="2">
        <f t="shared" si="25"/>
        <v>62.841672476946769</v>
      </c>
    </row>
    <row r="103" spans="1:11" x14ac:dyDescent="0.3">
      <c r="A103" s="8" t="s">
        <v>36</v>
      </c>
      <c r="B103" t="s">
        <v>5</v>
      </c>
      <c r="C103" t="s">
        <v>11</v>
      </c>
      <c r="D103" t="s">
        <v>7</v>
      </c>
      <c r="E103" t="s">
        <v>8</v>
      </c>
      <c r="F103">
        <v>76.874521834340626</v>
      </c>
      <c r="G103" s="2">
        <f>AVERAGE(F103:F105)</f>
        <v>168.43314960785108</v>
      </c>
      <c r="H103" s="2">
        <f>_xlfn.STDEV.P(F103:F105)</f>
        <v>71.254050477439094</v>
      </c>
      <c r="I103" s="2"/>
    </row>
    <row r="104" spans="1:11" x14ac:dyDescent="0.3">
      <c r="A104" s="8" t="s">
        <v>36</v>
      </c>
      <c r="B104" t="s">
        <v>5</v>
      </c>
      <c r="C104" t="s">
        <v>11</v>
      </c>
      <c r="D104" t="s">
        <v>9</v>
      </c>
      <c r="E104" t="s">
        <v>8</v>
      </c>
      <c r="F104">
        <v>177.76424235370601</v>
      </c>
      <c r="G104" s="2"/>
      <c r="H104" s="2"/>
      <c r="I104" s="2"/>
    </row>
    <row r="105" spans="1:11" x14ac:dyDescent="0.3">
      <c r="A105" s="8" t="s">
        <v>36</v>
      </c>
      <c r="B105" t="s">
        <v>5</v>
      </c>
      <c r="C105" t="s">
        <v>11</v>
      </c>
      <c r="D105" t="s">
        <v>10</v>
      </c>
      <c r="E105" t="s">
        <v>8</v>
      </c>
      <c r="F105">
        <v>250.66068463550661</v>
      </c>
      <c r="G105" s="2"/>
      <c r="H105" s="2"/>
      <c r="I105" s="2"/>
    </row>
    <row r="106" spans="1:11" x14ac:dyDescent="0.3">
      <c r="A106" s="8" t="s">
        <v>36</v>
      </c>
      <c r="B106" t="s">
        <v>13</v>
      </c>
      <c r="C106" t="s">
        <v>6</v>
      </c>
      <c r="D106" t="s">
        <v>7</v>
      </c>
      <c r="E106" t="s">
        <v>8</v>
      </c>
      <c r="F106">
        <v>2541.8064063586562</v>
      </c>
      <c r="G106" s="2">
        <f>AVERAGE(F106:F108)</f>
        <v>2536.6840992637076</v>
      </c>
      <c r="H106" s="2">
        <f>_xlfn.STDEV.P(F106:F108)</f>
        <v>593.37926183957518</v>
      </c>
      <c r="I106" s="2">
        <f>F106/F109</f>
        <v>40.109935810505455</v>
      </c>
      <c r="J106" s="2">
        <f>AVERAGE(I106:I108)</f>
        <v>27.157882465233254</v>
      </c>
      <c r="K106" s="2">
        <f>_xlfn.STDEV.P(I106:I108)</f>
        <v>9.7884750789513539</v>
      </c>
    </row>
    <row r="107" spans="1:11" x14ac:dyDescent="0.3">
      <c r="A107" s="8" t="s">
        <v>36</v>
      </c>
      <c r="B107" t="s">
        <v>13</v>
      </c>
      <c r="C107" t="s">
        <v>6</v>
      </c>
      <c r="D107" t="s">
        <v>9</v>
      </c>
      <c r="E107" t="s">
        <v>8</v>
      </c>
      <c r="F107">
        <v>3260.8476143834232</v>
      </c>
      <c r="G107" s="2"/>
      <c r="H107" s="2"/>
      <c r="I107" s="2">
        <f t="shared" ref="I107:I108" si="26">F107/F110</f>
        <v>24.91323880088121</v>
      </c>
    </row>
    <row r="108" spans="1:11" x14ac:dyDescent="0.3">
      <c r="A108" s="8" t="s">
        <v>36</v>
      </c>
      <c r="B108" t="s">
        <v>13</v>
      </c>
      <c r="C108" t="s">
        <v>6</v>
      </c>
      <c r="D108" t="s">
        <v>10</v>
      </c>
      <c r="E108" t="s">
        <v>8</v>
      </c>
      <c r="F108">
        <v>1807.3982770490429</v>
      </c>
      <c r="G108" s="2"/>
      <c r="H108" s="2"/>
      <c r="I108" s="2">
        <f t="shared" si="26"/>
        <v>16.450472784313096</v>
      </c>
    </row>
    <row r="109" spans="1:11" x14ac:dyDescent="0.3">
      <c r="A109" s="8" t="s">
        <v>36</v>
      </c>
      <c r="B109" t="s">
        <v>13</v>
      </c>
      <c r="C109" t="s">
        <v>11</v>
      </c>
      <c r="D109" t="s">
        <v>7</v>
      </c>
      <c r="E109" t="s">
        <v>8</v>
      </c>
      <c r="F109">
        <v>63.370991625793501</v>
      </c>
      <c r="G109" s="2">
        <f>AVERAGE(F109:F111)</f>
        <v>101.37607155727227</v>
      </c>
      <c r="H109" s="2">
        <f>_xlfn.STDEV.P(F109:F111)</f>
        <v>28.210398447689844</v>
      </c>
      <c r="I109" s="2"/>
    </row>
    <row r="110" spans="1:11" x14ac:dyDescent="0.3">
      <c r="A110" s="8" t="s">
        <v>36</v>
      </c>
      <c r="B110" t="s">
        <v>13</v>
      </c>
      <c r="C110" t="s">
        <v>11</v>
      </c>
      <c r="D110" t="s">
        <v>9</v>
      </c>
      <c r="E110" t="s">
        <v>8</v>
      </c>
      <c r="F110">
        <v>130.88814507201221</v>
      </c>
      <c r="G110" s="2"/>
      <c r="H110" s="2"/>
      <c r="I110" s="2"/>
    </row>
    <row r="111" spans="1:11" x14ac:dyDescent="0.3">
      <c r="A111" s="8" t="s">
        <v>36</v>
      </c>
      <c r="B111" t="s">
        <v>13</v>
      </c>
      <c r="C111" t="s">
        <v>11</v>
      </c>
      <c r="D111" t="s">
        <v>10</v>
      </c>
      <c r="E111" t="s">
        <v>8</v>
      </c>
      <c r="F111">
        <v>109.86907797401111</v>
      </c>
      <c r="G111" s="2"/>
      <c r="H111" s="2"/>
      <c r="I111" s="2"/>
    </row>
    <row r="112" spans="1:11" x14ac:dyDescent="0.3">
      <c r="A112" s="8" t="s">
        <v>36</v>
      </c>
      <c r="B112" t="s">
        <v>16</v>
      </c>
      <c r="C112" t="s">
        <v>6</v>
      </c>
      <c r="D112" t="s">
        <v>7</v>
      </c>
      <c r="E112" t="s">
        <v>8</v>
      </c>
      <c r="F112">
        <v>398.91093543325098</v>
      </c>
      <c r="G112" s="2">
        <f>AVERAGE(F112:F114)</f>
        <v>2379.9991967687888</v>
      </c>
      <c r="H112" s="2">
        <f>_xlfn.STDEV.P(F112:F114)</f>
        <v>2681.7063087968822</v>
      </c>
      <c r="I112" s="2">
        <f>F112/F115</f>
        <v>26.589770043827279</v>
      </c>
      <c r="J112" s="2">
        <f>AVERAGE(I112:I114)</f>
        <v>25.902253280802125</v>
      </c>
      <c r="K112" s="2">
        <f>_xlfn.STDEV.P(I112:I114)</f>
        <v>17.279224238821612</v>
      </c>
    </row>
    <row r="113" spans="1:11" x14ac:dyDescent="0.3">
      <c r="A113" s="8" t="s">
        <v>36</v>
      </c>
      <c r="B113" t="s">
        <v>16</v>
      </c>
      <c r="C113" t="s">
        <v>6</v>
      </c>
      <c r="D113" t="s">
        <v>9</v>
      </c>
      <c r="E113" t="s">
        <v>8</v>
      </c>
      <c r="F113">
        <v>569.86661179078374</v>
      </c>
      <c r="G113" s="2"/>
      <c r="H113" s="2"/>
      <c r="I113" s="2">
        <f t="shared" ref="I113:I114" si="27">F113/F116</f>
        <v>46.712758676803524</v>
      </c>
    </row>
    <row r="114" spans="1:11" x14ac:dyDescent="0.3">
      <c r="A114" s="8" t="s">
        <v>36</v>
      </c>
      <c r="B114" t="s">
        <v>16</v>
      </c>
      <c r="C114" t="s">
        <v>6</v>
      </c>
      <c r="D114" t="s">
        <v>10</v>
      </c>
      <c r="E114" t="s">
        <v>8</v>
      </c>
      <c r="F114">
        <v>6171.2200430823323</v>
      </c>
      <c r="G114" s="2"/>
      <c r="H114" s="2"/>
      <c r="I114" s="2">
        <f t="shared" si="27"/>
        <v>4.4042311217755623</v>
      </c>
    </row>
    <row r="115" spans="1:11" x14ac:dyDescent="0.3">
      <c r="A115" s="8" t="s">
        <v>36</v>
      </c>
      <c r="B115" t="s">
        <v>16</v>
      </c>
      <c r="C115" t="s">
        <v>11</v>
      </c>
      <c r="D115" t="s">
        <v>7</v>
      </c>
      <c r="E115" t="s">
        <v>8</v>
      </c>
      <c r="F115">
        <v>15.00242141153292</v>
      </c>
      <c r="G115" s="2">
        <f>AVERAGE(F115:F117)</f>
        <v>476.1347956647972</v>
      </c>
      <c r="H115" s="2">
        <f>_xlfn.STDEV.P(F115:F117)</f>
        <v>654.12270951817925</v>
      </c>
      <c r="I115" s="2"/>
    </row>
    <row r="116" spans="1:11" x14ac:dyDescent="0.3">
      <c r="A116" s="8" t="s">
        <v>36</v>
      </c>
      <c r="B116" t="s">
        <v>16</v>
      </c>
      <c r="C116" t="s">
        <v>11</v>
      </c>
      <c r="D116" t="s">
        <v>9</v>
      </c>
      <c r="E116" t="s">
        <v>8</v>
      </c>
      <c r="F116">
        <v>12.199378241254809</v>
      </c>
      <c r="G116" s="2"/>
      <c r="H116" s="2"/>
      <c r="I116" s="2"/>
    </row>
    <row r="117" spans="1:11" x14ac:dyDescent="0.3">
      <c r="A117" s="8" t="s">
        <v>36</v>
      </c>
      <c r="B117" t="s">
        <v>16</v>
      </c>
      <c r="C117" t="s">
        <v>11</v>
      </c>
      <c r="D117" t="s">
        <v>10</v>
      </c>
      <c r="E117" t="s">
        <v>8</v>
      </c>
      <c r="F117">
        <v>1401.2025873416039</v>
      </c>
      <c r="G117" s="2"/>
      <c r="H117" s="2"/>
      <c r="I117" s="2"/>
    </row>
    <row r="118" spans="1:11" x14ac:dyDescent="0.3">
      <c r="G118" s="2"/>
      <c r="H118" s="2"/>
      <c r="I118" s="2"/>
      <c r="J118" s="2"/>
      <c r="K118" s="2"/>
    </row>
    <row r="119" spans="1:11" x14ac:dyDescent="0.3">
      <c r="I119" s="2"/>
    </row>
    <row r="120" spans="1:11" x14ac:dyDescent="0.3">
      <c r="I120" s="2"/>
    </row>
    <row r="124" spans="1:11" x14ac:dyDescent="0.3">
      <c r="J124" s="2"/>
      <c r="K124" s="2"/>
    </row>
    <row r="130" spans="10:11" x14ac:dyDescent="0.3">
      <c r="J130" s="2"/>
      <c r="K130" s="2"/>
    </row>
    <row r="136" spans="10:11" x14ac:dyDescent="0.3">
      <c r="K136" s="2"/>
    </row>
    <row r="142" spans="10:11" x14ac:dyDescent="0.3">
      <c r="K142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ohanna Miotto</cp:lastModifiedBy>
  <dcterms:created xsi:type="dcterms:W3CDTF">2023-02-24T09:56:59Z</dcterms:created>
  <dcterms:modified xsi:type="dcterms:W3CDTF">2025-01-13T08:27:41Z</dcterms:modified>
</cp:coreProperties>
</file>